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8_{2B4ED317-CD2A-4C28-8EE9-99A52909262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morphological trai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35" i="2" l="1"/>
  <c r="B636" i="2" s="1"/>
  <c r="B637" i="2" s="1"/>
  <c r="B638" i="2" s="1"/>
  <c r="B639" i="2" s="1"/>
  <c r="B640" i="2" s="1"/>
  <c r="B641" i="2" s="1"/>
  <c r="B642" i="2" s="1"/>
  <c r="B643" i="2" s="1"/>
  <c r="B644" i="2" s="1"/>
  <c r="B645" i="2" s="1"/>
  <c r="B646" i="2" s="1"/>
  <c r="B647" i="2" s="1"/>
  <c r="B648" i="2" s="1"/>
  <c r="B649" i="2" s="1"/>
  <c r="B650" i="2" s="1"/>
  <c r="B651" i="2" s="1"/>
  <c r="B652" i="2" s="1"/>
  <c r="B653" i="2" s="1"/>
  <c r="B654" i="2" s="1"/>
  <c r="B655" i="2" s="1"/>
  <c r="B656" i="2" s="1"/>
  <c r="B657" i="2" s="1"/>
  <c r="B658" i="2" s="1"/>
  <c r="B659" i="2" s="1"/>
  <c r="B660" i="2" s="1"/>
  <c r="B661" i="2" s="1"/>
  <c r="B662" i="2" s="1"/>
  <c r="B663" i="2" s="1"/>
  <c r="B605" i="2"/>
  <c r="B606" i="2" s="1"/>
  <c r="B607" i="2" s="1"/>
  <c r="B608" i="2" s="1"/>
  <c r="B609" i="2" s="1"/>
  <c r="B610" i="2" s="1"/>
  <c r="B611" i="2" s="1"/>
  <c r="B612" i="2" s="1"/>
  <c r="B613" i="2" s="1"/>
  <c r="B614" i="2" s="1"/>
  <c r="B615" i="2" s="1"/>
  <c r="B616" i="2" s="1"/>
  <c r="B617" i="2" s="1"/>
  <c r="B618" i="2" s="1"/>
  <c r="B619" i="2" s="1"/>
  <c r="B620" i="2" s="1"/>
  <c r="B621" i="2" s="1"/>
  <c r="B622" i="2" s="1"/>
  <c r="B623" i="2" s="1"/>
  <c r="B624" i="2" s="1"/>
  <c r="B625" i="2" s="1"/>
  <c r="B626" i="2" s="1"/>
  <c r="B627" i="2" s="1"/>
  <c r="B628" i="2" s="1"/>
  <c r="B629" i="2" s="1"/>
  <c r="B630" i="2" s="1"/>
  <c r="B631" i="2" s="1"/>
  <c r="B632" i="2" s="1"/>
  <c r="B633" i="2" s="1"/>
  <c r="B429" i="2"/>
  <c r="B430" i="2" s="1"/>
  <c r="B431" i="2" s="1"/>
  <c r="B432" i="2" s="1"/>
  <c r="B433" i="2" s="1"/>
  <c r="B434" i="2" s="1"/>
  <c r="B435" i="2" s="1"/>
  <c r="B436" i="2" s="1"/>
  <c r="B437" i="2" s="1"/>
  <c r="B438" i="2" s="1"/>
  <c r="B439" i="2" s="1"/>
  <c r="B440" i="2" s="1"/>
  <c r="B441" i="2" s="1"/>
  <c r="B442" i="2" s="1"/>
  <c r="B443" i="2" s="1"/>
  <c r="B444" i="2" s="1"/>
  <c r="B445" i="2" s="1"/>
  <c r="B446" i="2" s="1"/>
  <c r="B447" i="2" s="1"/>
  <c r="B448" i="2" s="1"/>
  <c r="B449" i="2" s="1"/>
  <c r="B450" i="2" s="1"/>
  <c r="B451" i="2" s="1"/>
  <c r="B452" i="2" s="1"/>
  <c r="B453" i="2" s="1"/>
  <c r="B454" i="2" s="1"/>
  <c r="B455" i="2" s="1"/>
  <c r="B456" i="2" s="1"/>
  <c r="B457" i="2" s="1"/>
  <c r="B458" i="2" s="1"/>
  <c r="B459" i="2" s="1"/>
  <c r="B460" i="2" s="1"/>
  <c r="B461" i="2" s="1"/>
  <c r="B462" i="2" s="1"/>
  <c r="B463" i="2" s="1"/>
  <c r="B464" i="2" s="1"/>
  <c r="B465" i="2" s="1"/>
  <c r="B466" i="2" s="1"/>
  <c r="B467" i="2" s="1"/>
  <c r="B468" i="2" s="1"/>
  <c r="B469" i="2" s="1"/>
  <c r="B470" i="2" s="1"/>
  <c r="B471" i="2" s="1"/>
  <c r="B472" i="2" s="1"/>
  <c r="B473" i="2" s="1"/>
  <c r="B474" i="2" s="1"/>
  <c r="B475" i="2" s="1"/>
  <c r="B476" i="2" s="1"/>
  <c r="B477" i="2" s="1"/>
  <c r="B478" i="2" s="1"/>
  <c r="B479" i="2" s="1"/>
  <c r="B480" i="2" s="1"/>
  <c r="B481" i="2" s="1"/>
  <c r="B482" i="2" s="1"/>
  <c r="B483" i="2" s="1"/>
  <c r="B484" i="2" s="1"/>
  <c r="B485" i="2" s="1"/>
  <c r="B486" i="2" s="1"/>
  <c r="B487" i="2" s="1"/>
  <c r="B488" i="2" s="1"/>
  <c r="B489" i="2" s="1"/>
  <c r="B490" i="2" s="1"/>
  <c r="B491" i="2" s="1"/>
  <c r="B492" i="2" s="1"/>
  <c r="B493" i="2" s="1"/>
  <c r="B494" i="2" s="1"/>
  <c r="B495" i="2" s="1"/>
  <c r="B496" i="2" s="1"/>
  <c r="B497" i="2" s="1"/>
  <c r="B498" i="2" s="1"/>
  <c r="B499" i="2" s="1"/>
  <c r="B500" i="2" s="1"/>
  <c r="B501" i="2" s="1"/>
  <c r="B502" i="2" s="1"/>
  <c r="B503" i="2" s="1"/>
  <c r="B504" i="2" s="1"/>
  <c r="B505" i="2" s="1"/>
  <c r="B506" i="2" s="1"/>
  <c r="B507" i="2" s="1"/>
  <c r="B508" i="2" s="1"/>
  <c r="B509" i="2" s="1"/>
  <c r="B510" i="2" s="1"/>
  <c r="B511" i="2" s="1"/>
  <c r="B512" i="2" s="1"/>
  <c r="B513" i="2" s="1"/>
  <c r="B514" i="2" s="1"/>
  <c r="B515" i="2" s="1"/>
  <c r="B516" i="2" s="1"/>
  <c r="B517" i="2" s="1"/>
  <c r="B518" i="2" s="1"/>
  <c r="B519" i="2" s="1"/>
  <c r="B520" i="2" s="1"/>
  <c r="B521" i="2" s="1"/>
  <c r="B522" i="2" s="1"/>
  <c r="B523" i="2" s="1"/>
  <c r="B524" i="2" s="1"/>
  <c r="B525" i="2" s="1"/>
  <c r="B526" i="2" s="1"/>
  <c r="B527" i="2" s="1"/>
  <c r="B528" i="2" s="1"/>
  <c r="B529" i="2" s="1"/>
  <c r="B530" i="2" s="1"/>
  <c r="B531" i="2" s="1"/>
  <c r="B532" i="2" s="1"/>
  <c r="B533" i="2" s="1"/>
  <c r="B534" i="2" s="1"/>
  <c r="B535" i="2" s="1"/>
  <c r="B536" i="2" s="1"/>
  <c r="B537" i="2" s="1"/>
  <c r="B538" i="2" s="1"/>
  <c r="B539" i="2" s="1"/>
  <c r="B540" i="2" s="1"/>
  <c r="B541" i="2" s="1"/>
  <c r="B542" i="2" s="1"/>
  <c r="B543" i="2" s="1"/>
  <c r="B544" i="2" s="1"/>
  <c r="B545" i="2" s="1"/>
  <c r="B546" i="2" s="1"/>
  <c r="B547" i="2" s="1"/>
  <c r="B548" i="2" s="1"/>
  <c r="B549" i="2" s="1"/>
  <c r="B550" i="2" s="1"/>
  <c r="B551" i="2" s="1"/>
  <c r="B552" i="2" s="1"/>
  <c r="B553" i="2" s="1"/>
  <c r="B554" i="2" s="1"/>
  <c r="B555" i="2" s="1"/>
  <c r="B556" i="2" s="1"/>
  <c r="B557" i="2" s="1"/>
  <c r="B558" i="2" s="1"/>
  <c r="B559" i="2" s="1"/>
  <c r="B560" i="2" s="1"/>
  <c r="B561" i="2" s="1"/>
  <c r="B562" i="2" s="1"/>
  <c r="B563" i="2" s="1"/>
  <c r="B564" i="2" s="1"/>
  <c r="B565" i="2" s="1"/>
  <c r="B566" i="2" s="1"/>
  <c r="B567" i="2" s="1"/>
  <c r="B568" i="2" s="1"/>
  <c r="B569" i="2" s="1"/>
  <c r="B570" i="2" s="1"/>
  <c r="B571" i="2" s="1"/>
  <c r="B572" i="2" s="1"/>
  <c r="B573" i="2" s="1"/>
  <c r="B574" i="2" s="1"/>
  <c r="B575" i="2" s="1"/>
  <c r="B576" i="2" s="1"/>
  <c r="B577" i="2" s="1"/>
  <c r="B578" i="2" s="1"/>
  <c r="B579" i="2" s="1"/>
  <c r="B580" i="2" s="1"/>
  <c r="B581" i="2" s="1"/>
  <c r="B582" i="2" s="1"/>
  <c r="B583" i="2" s="1"/>
  <c r="B584" i="2" s="1"/>
  <c r="B585" i="2" s="1"/>
  <c r="B586" i="2" s="1"/>
  <c r="B587" i="2" s="1"/>
  <c r="B588" i="2" s="1"/>
  <c r="B589" i="2" s="1"/>
  <c r="B590" i="2" s="1"/>
  <c r="B591" i="2" s="1"/>
  <c r="B592" i="2" s="1"/>
  <c r="B593" i="2" s="1"/>
  <c r="B594" i="2" s="1"/>
  <c r="B595" i="2" s="1"/>
  <c r="B596" i="2" s="1"/>
  <c r="B597" i="2" s="1"/>
  <c r="B598" i="2" s="1"/>
  <c r="B599" i="2" s="1"/>
  <c r="B600" i="2" s="1"/>
  <c r="B601" i="2" s="1"/>
  <c r="B602" i="2" s="1"/>
  <c r="B603" i="2" s="1"/>
  <c r="B379" i="2"/>
  <c r="B380" i="2" s="1"/>
  <c r="B381" i="2" s="1"/>
  <c r="B382" i="2" s="1"/>
  <c r="B383" i="2" s="1"/>
  <c r="B384" i="2" s="1"/>
  <c r="B385" i="2" s="1"/>
  <c r="B386" i="2" s="1"/>
  <c r="B387" i="2" s="1"/>
  <c r="B388" i="2" s="1"/>
  <c r="B389" i="2" s="1"/>
  <c r="B390" i="2" s="1"/>
  <c r="B391" i="2" s="1"/>
  <c r="B392" i="2" s="1"/>
  <c r="B393" i="2" s="1"/>
  <c r="B394" i="2" s="1"/>
  <c r="B395" i="2" s="1"/>
  <c r="B396" i="2" s="1"/>
  <c r="B397" i="2" s="1"/>
  <c r="B398" i="2" s="1"/>
  <c r="B399" i="2" s="1"/>
  <c r="B400" i="2" s="1"/>
  <c r="B401" i="2" s="1"/>
  <c r="B402" i="2" s="1"/>
  <c r="B403" i="2" s="1"/>
  <c r="B404" i="2" s="1"/>
  <c r="B405" i="2" s="1"/>
  <c r="B406" i="2" s="1"/>
  <c r="B407" i="2" s="1"/>
  <c r="B408" i="2" s="1"/>
  <c r="B409" i="2" s="1"/>
  <c r="B410" i="2" s="1"/>
  <c r="B411" i="2" s="1"/>
  <c r="B412" i="2" s="1"/>
  <c r="B413" i="2" s="1"/>
  <c r="B414" i="2" s="1"/>
  <c r="B415" i="2" s="1"/>
  <c r="B416" i="2" s="1"/>
  <c r="B417" i="2" s="1"/>
  <c r="B418" i="2" s="1"/>
  <c r="B419" i="2" s="1"/>
  <c r="B420" i="2" s="1"/>
  <c r="B421" i="2" s="1"/>
  <c r="B422" i="2" s="1"/>
  <c r="B423" i="2" s="1"/>
  <c r="B424" i="2" s="1"/>
  <c r="B425" i="2" s="1"/>
  <c r="B426" i="2" s="1"/>
  <c r="B427" i="2" s="1"/>
  <c r="B364" i="2"/>
  <c r="B365" i="2" s="1"/>
  <c r="B366" i="2" s="1"/>
  <c r="B367" i="2" s="1"/>
  <c r="B368" i="2" s="1"/>
  <c r="B369" i="2" s="1"/>
  <c r="B370" i="2" s="1"/>
  <c r="B371" i="2" s="1"/>
  <c r="B372" i="2" s="1"/>
  <c r="B373" i="2" s="1"/>
  <c r="B374" i="2" s="1"/>
  <c r="B375" i="2" s="1"/>
  <c r="B376" i="2" s="1"/>
  <c r="B377" i="2" s="1"/>
  <c r="B349" i="2"/>
  <c r="B350" i="2" s="1"/>
  <c r="B351" i="2" s="1"/>
  <c r="B352" i="2" s="1"/>
  <c r="B353" i="2" s="1"/>
  <c r="B354" i="2" s="1"/>
  <c r="B355" i="2" s="1"/>
  <c r="B356" i="2" s="1"/>
  <c r="B357" i="2" s="1"/>
  <c r="B358" i="2" s="1"/>
  <c r="B359" i="2" s="1"/>
  <c r="B360" i="2" s="1"/>
  <c r="B361" i="2" s="1"/>
  <c r="B362" i="2" s="1"/>
  <c r="B334" i="2"/>
  <c r="B335" i="2" s="1"/>
  <c r="B336" i="2" s="1"/>
  <c r="B337" i="2" s="1"/>
  <c r="B338" i="2" s="1"/>
  <c r="B339" i="2" s="1"/>
  <c r="B340" i="2" s="1"/>
  <c r="B341" i="2" s="1"/>
  <c r="B342" i="2" s="1"/>
  <c r="B343" i="2" s="1"/>
  <c r="B344" i="2" s="1"/>
  <c r="B345" i="2" s="1"/>
  <c r="B346" i="2" s="1"/>
  <c r="B347" i="2" s="1"/>
  <c r="B304" i="2"/>
  <c r="B305" i="2" s="1"/>
  <c r="B306" i="2" s="1"/>
  <c r="B307" i="2" s="1"/>
  <c r="B308" i="2" s="1"/>
  <c r="B309" i="2" s="1"/>
  <c r="B310" i="2" s="1"/>
  <c r="B311" i="2" s="1"/>
  <c r="B312" i="2" s="1"/>
  <c r="B313" i="2" s="1"/>
  <c r="B314" i="2" s="1"/>
  <c r="B315" i="2" s="1"/>
  <c r="B316" i="2" s="1"/>
  <c r="B317" i="2" s="1"/>
  <c r="B318" i="2" s="1"/>
  <c r="B319" i="2" s="1"/>
  <c r="B320" i="2" s="1"/>
  <c r="B321" i="2" s="1"/>
  <c r="B322" i="2" s="1"/>
  <c r="B323" i="2" s="1"/>
  <c r="B324" i="2" s="1"/>
  <c r="B325" i="2" s="1"/>
  <c r="B326" i="2" s="1"/>
  <c r="B327" i="2" s="1"/>
  <c r="B328" i="2" s="1"/>
  <c r="B329" i="2" s="1"/>
  <c r="B330" i="2" s="1"/>
  <c r="B331" i="2" s="1"/>
  <c r="B332" i="2" s="1"/>
  <c r="B274" i="2"/>
  <c r="B275" i="2" s="1"/>
  <c r="B276" i="2" s="1"/>
  <c r="B277" i="2" s="1"/>
  <c r="B278" i="2" s="1"/>
  <c r="B279" i="2" s="1"/>
  <c r="B280" i="2" s="1"/>
  <c r="B281" i="2" s="1"/>
  <c r="B282" i="2" s="1"/>
  <c r="B283" i="2" s="1"/>
  <c r="B284" i="2" s="1"/>
  <c r="B285" i="2" s="1"/>
  <c r="B286" i="2" s="1"/>
  <c r="B287" i="2" s="1"/>
  <c r="B288" i="2" s="1"/>
  <c r="B289" i="2" s="1"/>
  <c r="B290" i="2" s="1"/>
  <c r="B291" i="2" s="1"/>
  <c r="B292" i="2" s="1"/>
  <c r="B293" i="2" s="1"/>
  <c r="B294" i="2" s="1"/>
  <c r="B295" i="2" s="1"/>
  <c r="B296" i="2" s="1"/>
  <c r="B297" i="2" s="1"/>
  <c r="B298" i="2" s="1"/>
  <c r="B299" i="2" s="1"/>
  <c r="B300" i="2" s="1"/>
  <c r="B301" i="2" s="1"/>
  <c r="B302" i="2" s="1"/>
  <c r="B98" i="2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254" i="2" s="1"/>
  <c r="B255" i="2" s="1"/>
  <c r="B256" i="2" s="1"/>
  <c r="B257" i="2" s="1"/>
  <c r="B258" i="2" s="1"/>
  <c r="B259" i="2" s="1"/>
  <c r="B260" i="2" s="1"/>
  <c r="B261" i="2" s="1"/>
  <c r="B262" i="2" s="1"/>
  <c r="B263" i="2" s="1"/>
  <c r="B264" i="2" s="1"/>
  <c r="B265" i="2" s="1"/>
  <c r="B266" i="2" s="1"/>
  <c r="B267" i="2" s="1"/>
  <c r="B268" i="2" s="1"/>
  <c r="B269" i="2" s="1"/>
  <c r="B270" i="2" s="1"/>
  <c r="B271" i="2" s="1"/>
  <c r="B272" i="2" s="1"/>
  <c r="B48" i="2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33" i="2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18" i="2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" i="2"/>
  <c r="B4" i="2" s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</calcChain>
</file>

<file path=xl/sharedStrings.xml><?xml version="1.0" encoding="utf-8"?>
<sst xmlns="http://schemas.openxmlformats.org/spreadsheetml/2006/main" count="688" uniqueCount="21">
  <si>
    <t>Environment</t>
  </si>
  <si>
    <t>Generation</t>
  </si>
  <si>
    <t>DH</t>
  </si>
  <si>
    <t>DM</t>
  </si>
  <si>
    <t>PH</t>
  </si>
  <si>
    <t>PL</t>
  </si>
  <si>
    <t>NS</t>
  </si>
  <si>
    <t>GW</t>
  </si>
  <si>
    <t>Yield</t>
  </si>
  <si>
    <t>GN</t>
  </si>
  <si>
    <t>DP</t>
  </si>
  <si>
    <t>P1</t>
  </si>
  <si>
    <t>P2</t>
  </si>
  <si>
    <t>F1</t>
  </si>
  <si>
    <t>F2</t>
  </si>
  <si>
    <t>F3</t>
  </si>
  <si>
    <t>BC1</t>
  </si>
  <si>
    <t>BC2</t>
  </si>
  <si>
    <t>Normal</t>
  </si>
  <si>
    <t>Salinity stress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 applyProtection="1">
      <alignment horizontal="center" vertical="center"/>
      <protection hidden="1"/>
    </xf>
    <xf numFmtId="2" fontId="1" fillId="0" borderId="0" xfId="0" applyNumberFormat="1" applyFont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E90FA"/>
      <color rgb="FF9FE4EB"/>
      <color rgb="FFEAA0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58FA8-70AB-4524-A3B2-5693027D560A}">
  <dimension ref="A1:L663"/>
  <sheetViews>
    <sheetView tabSelected="1" workbookViewId="0">
      <selection activeCell="J1" sqref="J1:J1048576"/>
    </sheetView>
  </sheetViews>
  <sheetFormatPr defaultRowHeight="15" x14ac:dyDescent="0.25"/>
  <cols>
    <col min="1" max="1" width="12.42578125" style="1" bestFit="1" customWidth="1"/>
    <col min="2" max="2" width="11" style="1" bestFit="1" customWidth="1"/>
    <col min="3" max="3" width="9.140625" style="1"/>
    <col min="4" max="5" width="9.5703125" style="1" bestFit="1" customWidth="1"/>
    <col min="6" max="8" width="9.28515625" style="1" bestFit="1" customWidth="1"/>
    <col min="9" max="9" width="9.5703125" style="1" bestFit="1" customWidth="1"/>
    <col min="10" max="12" width="9.28515625" style="1" bestFit="1" customWidth="1"/>
    <col min="13" max="16384" width="9.140625" style="1"/>
  </cols>
  <sheetData>
    <row r="1" spans="1:12" x14ac:dyDescent="0.25">
      <c r="A1" s="1" t="s">
        <v>0</v>
      </c>
      <c r="B1" s="1" t="s">
        <v>1</v>
      </c>
      <c r="C1" s="1" t="s">
        <v>2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7</v>
      </c>
      <c r="I1" s="1" t="s">
        <v>10</v>
      </c>
      <c r="J1" s="1" t="s">
        <v>6</v>
      </c>
      <c r="K1" s="1" t="s">
        <v>9</v>
      </c>
      <c r="L1" s="1" t="s">
        <v>8</v>
      </c>
    </row>
    <row r="2" spans="1:12" x14ac:dyDescent="0.25">
      <c r="A2" s="1" t="s">
        <v>18</v>
      </c>
      <c r="B2" s="1" t="s">
        <v>11</v>
      </c>
      <c r="C2" s="1">
        <v>1</v>
      </c>
      <c r="D2" s="4">
        <v>168.41976837054401</v>
      </c>
      <c r="E2" s="3">
        <v>215.75352886494252</v>
      </c>
      <c r="F2" s="2">
        <v>77.519255460010555</v>
      </c>
      <c r="G2" s="2">
        <v>12.369833253533701</v>
      </c>
      <c r="H2" s="2">
        <v>3.3945984687323638</v>
      </c>
      <c r="I2" s="2">
        <v>171.41976837054418</v>
      </c>
      <c r="J2" s="2">
        <v>9.1591948112234096</v>
      </c>
      <c r="K2" s="2">
        <v>46.728496583287573</v>
      </c>
      <c r="L2" s="2">
        <v>25.655007820968031</v>
      </c>
    </row>
    <row r="3" spans="1:12" x14ac:dyDescent="0.25">
      <c r="A3" s="1" t="s">
        <v>18</v>
      </c>
      <c r="B3" s="1" t="str">
        <f>B2</f>
        <v>P1</v>
      </c>
      <c r="C3" s="1">
        <v>2</v>
      </c>
      <c r="D3" s="3">
        <v>167.35640893877999</v>
      </c>
      <c r="E3" s="3">
        <v>225.50364327557989</v>
      </c>
      <c r="F3" s="2">
        <v>74.341943069052945</v>
      </c>
      <c r="G3" s="2">
        <v>11.200486818148454</v>
      </c>
      <c r="H3" s="2">
        <v>3.6519638261224636</v>
      </c>
      <c r="I3" s="2">
        <v>170.35640893878011</v>
      </c>
      <c r="J3" s="2">
        <v>9.3685348489417386</v>
      </c>
      <c r="K3" s="2">
        <v>35.711206642730616</v>
      </c>
      <c r="L3" s="2">
        <v>23.625937056379229</v>
      </c>
    </row>
    <row r="4" spans="1:12" x14ac:dyDescent="0.25">
      <c r="A4" s="1" t="s">
        <v>18</v>
      </c>
      <c r="B4" s="1" t="str">
        <f t="shared" ref="B4:B16" si="0">B3</f>
        <v>P1</v>
      </c>
      <c r="C4" s="1">
        <v>3</v>
      </c>
      <c r="D4" s="2">
        <v>175.65446542158685</v>
      </c>
      <c r="E4" s="2">
        <v>217.55679148992314</v>
      </c>
      <c r="F4" s="2">
        <v>77.409612710875535</v>
      </c>
      <c r="G4" s="2">
        <v>11.744210625523072</v>
      </c>
      <c r="H4" s="2">
        <v>3.9810617494710896</v>
      </c>
      <c r="I4" s="2">
        <v>178.65446542158685</v>
      </c>
      <c r="J4" s="2">
        <v>8.2349911743594699</v>
      </c>
      <c r="K4" s="2">
        <v>39.827263805022575</v>
      </c>
      <c r="L4" s="2">
        <v>22.754609030539385</v>
      </c>
    </row>
    <row r="5" spans="1:12" x14ac:dyDescent="0.25">
      <c r="A5" s="1" t="s">
        <v>18</v>
      </c>
      <c r="B5" s="1" t="str">
        <f t="shared" si="0"/>
        <v>P1</v>
      </c>
      <c r="C5" s="1">
        <v>4</v>
      </c>
      <c r="D5" s="2">
        <v>167.88241818581326</v>
      </c>
      <c r="E5" s="2">
        <v>210.97740699309969</v>
      </c>
      <c r="F5" s="2">
        <v>78.185509591254799</v>
      </c>
      <c r="G5" s="2">
        <v>11.497792687170829</v>
      </c>
      <c r="H5" s="2">
        <v>3.5531265697573069</v>
      </c>
      <c r="I5" s="2">
        <v>170.88241818581326</v>
      </c>
      <c r="J5" s="2">
        <v>8.7084057363629768</v>
      </c>
      <c r="K5" s="2">
        <v>31.038454781456849</v>
      </c>
      <c r="L5" s="2">
        <v>23.10329942120886</v>
      </c>
    </row>
    <row r="6" spans="1:12" x14ac:dyDescent="0.25">
      <c r="A6" s="1" t="s">
        <v>18</v>
      </c>
      <c r="B6" s="1" t="str">
        <f t="shared" si="0"/>
        <v>P1</v>
      </c>
      <c r="C6" s="1">
        <v>5</v>
      </c>
      <c r="D6" s="2">
        <v>168.22946029196092</v>
      </c>
      <c r="E6" s="2">
        <v>222.979966423148</v>
      </c>
      <c r="F6" s="2">
        <v>72.678127319252567</v>
      </c>
      <c r="G6" s="2">
        <v>10.494471043488254</v>
      </c>
      <c r="H6" s="2">
        <v>3.3149450436523527</v>
      </c>
      <c r="I6" s="2">
        <v>171.22946029196092</v>
      </c>
      <c r="J6" s="2">
        <v>8.4988468581598369</v>
      </c>
      <c r="K6" s="2">
        <v>43.289885078703897</v>
      </c>
      <c r="L6" s="2">
        <v>19.4041694881738</v>
      </c>
    </row>
    <row r="7" spans="1:12" x14ac:dyDescent="0.25">
      <c r="A7" s="1" t="s">
        <v>18</v>
      </c>
      <c r="B7" s="1" t="str">
        <f t="shared" si="0"/>
        <v>P1</v>
      </c>
      <c r="C7" s="1">
        <v>6</v>
      </c>
      <c r="D7" s="2">
        <v>173.62642878559888</v>
      </c>
      <c r="E7" s="2">
        <v>219.93291494024126</v>
      </c>
      <c r="F7" s="2">
        <v>75.550534807175978</v>
      </c>
      <c r="G7" s="2">
        <v>11.634307250031148</v>
      </c>
      <c r="H7" s="2">
        <v>3.2984223882242474</v>
      </c>
      <c r="I7" s="2">
        <v>176.62642878559888</v>
      </c>
      <c r="J7" s="2">
        <v>8.8454375291565679</v>
      </c>
      <c r="K7" s="2">
        <v>40.324557231806409</v>
      </c>
      <c r="L7" s="2">
        <v>27.245913951442752</v>
      </c>
    </row>
    <row r="8" spans="1:12" x14ac:dyDescent="0.25">
      <c r="A8" s="1" t="s">
        <v>18</v>
      </c>
      <c r="B8" s="1" t="str">
        <f t="shared" si="0"/>
        <v>P1</v>
      </c>
      <c r="C8" s="1">
        <v>7</v>
      </c>
      <c r="D8" s="2">
        <v>173.43976591453583</v>
      </c>
      <c r="E8" s="2">
        <v>208.78268935462359</v>
      </c>
      <c r="F8" s="2">
        <v>73.024565797923429</v>
      </c>
      <c r="G8" s="2">
        <v>11.555693591547687</v>
      </c>
      <c r="H8" s="2">
        <v>3.4785237839712777</v>
      </c>
      <c r="I8" s="2">
        <v>176.43976591453583</v>
      </c>
      <c r="J8" s="2">
        <v>9.0976228763045501</v>
      </c>
      <c r="K8" s="2">
        <v>44.875454395474861</v>
      </c>
      <c r="L8" s="2">
        <v>22.536796268251315</v>
      </c>
    </row>
    <row r="9" spans="1:12" x14ac:dyDescent="0.25">
      <c r="A9" s="1" t="s">
        <v>18</v>
      </c>
      <c r="B9" s="1" t="str">
        <f t="shared" si="0"/>
        <v>P1</v>
      </c>
      <c r="C9" s="1">
        <v>8</v>
      </c>
      <c r="D9" s="2">
        <v>173.34436013089709</v>
      </c>
      <c r="E9" s="2">
        <v>228.32088346748779</v>
      </c>
      <c r="F9" s="2">
        <v>73.980566199781364</v>
      </c>
      <c r="G9" s="2">
        <v>10.92638767844015</v>
      </c>
      <c r="H9" s="2">
        <v>3.6504927428509224</v>
      </c>
      <c r="I9" s="2">
        <v>176.34436013089709</v>
      </c>
      <c r="J9" s="2">
        <v>9.3368485406479316</v>
      </c>
      <c r="K9" s="2">
        <v>41.011880601431912</v>
      </c>
      <c r="L9" s="2">
        <v>24.191277463629934</v>
      </c>
    </row>
    <row r="10" spans="1:12" x14ac:dyDescent="0.25">
      <c r="A10" s="1" t="s">
        <v>18</v>
      </c>
      <c r="B10" s="1" t="str">
        <f t="shared" si="0"/>
        <v>P1</v>
      </c>
      <c r="C10" s="1">
        <v>9</v>
      </c>
      <c r="D10" s="2">
        <v>166.22683855536246</v>
      </c>
      <c r="E10" s="2">
        <v>211.89547983065523</v>
      </c>
      <c r="F10" s="2">
        <v>71.080627435909079</v>
      </c>
      <c r="G10" s="2">
        <v>11.378256794320928</v>
      </c>
      <c r="H10" s="2">
        <v>3.8546778023147126</v>
      </c>
      <c r="I10" s="2">
        <v>169.22683855536246</v>
      </c>
      <c r="J10" s="2">
        <v>9.9263521566465762</v>
      </c>
      <c r="K10" s="2">
        <v>42.658694075767698</v>
      </c>
      <c r="L10" s="2">
        <v>24.650315587286947</v>
      </c>
    </row>
    <row r="11" spans="1:12" x14ac:dyDescent="0.25">
      <c r="A11" s="1" t="s">
        <v>18</v>
      </c>
      <c r="B11" s="1" t="str">
        <f t="shared" si="0"/>
        <v>P1</v>
      </c>
      <c r="C11" s="1">
        <v>10</v>
      </c>
      <c r="D11" s="2">
        <v>175.0591963568188</v>
      </c>
      <c r="E11" s="2">
        <v>216.49146051905345</v>
      </c>
      <c r="F11" s="2">
        <v>81.113871556850043</v>
      </c>
      <c r="G11" s="2">
        <v>10.942007919227105</v>
      </c>
      <c r="H11" s="2">
        <v>3.7302466393117633</v>
      </c>
      <c r="I11" s="2">
        <v>178.0591963568188</v>
      </c>
      <c r="J11" s="2">
        <v>9.7061980916479929</v>
      </c>
      <c r="K11" s="2">
        <v>38.644888943430409</v>
      </c>
      <c r="L11" s="2">
        <v>28.255515017524893</v>
      </c>
    </row>
    <row r="12" spans="1:12" x14ac:dyDescent="0.25">
      <c r="A12" s="1" t="s">
        <v>18</v>
      </c>
      <c r="B12" s="1" t="str">
        <f t="shared" si="0"/>
        <v>P1</v>
      </c>
      <c r="C12" s="1">
        <v>11</v>
      </c>
      <c r="D12" s="2">
        <v>172.44029351333617</v>
      </c>
      <c r="E12" s="2">
        <v>218.65923356532457</v>
      </c>
      <c r="F12" s="2">
        <v>76.624269076012865</v>
      </c>
      <c r="G12" s="2">
        <v>11.643952119503002</v>
      </c>
      <c r="H12" s="2">
        <v>3.4126003555117324</v>
      </c>
      <c r="I12" s="2">
        <v>175.44029351333617</v>
      </c>
      <c r="J12" s="2">
        <v>10.500362386597363</v>
      </c>
      <c r="K12" s="2">
        <v>50.998910922583207</v>
      </c>
      <c r="L12" s="2">
        <v>24.507860723010801</v>
      </c>
    </row>
    <row r="13" spans="1:12" x14ac:dyDescent="0.25">
      <c r="A13" s="1" t="s">
        <v>18</v>
      </c>
      <c r="B13" s="1" t="str">
        <f t="shared" si="0"/>
        <v>P1</v>
      </c>
      <c r="C13" s="1">
        <v>12</v>
      </c>
      <c r="D13" s="2">
        <v>169.50621342603665</v>
      </c>
      <c r="E13" s="2">
        <v>211.577474964933</v>
      </c>
      <c r="F13" s="2">
        <v>75.239299847656397</v>
      </c>
      <c r="G13" s="2">
        <v>11.808371521166249</v>
      </c>
      <c r="H13" s="2">
        <v>3.7481055492269344</v>
      </c>
      <c r="I13" s="2">
        <v>172.50621342603665</v>
      </c>
      <c r="J13" s="2">
        <v>8.1989567324307018</v>
      </c>
      <c r="K13" s="2">
        <v>33.873859570795645</v>
      </c>
      <c r="L13" s="2">
        <v>21.427819362076999</v>
      </c>
    </row>
    <row r="14" spans="1:12" x14ac:dyDescent="0.25">
      <c r="A14" s="1" t="s">
        <v>18</v>
      </c>
      <c r="B14" s="1" t="str">
        <f t="shared" si="0"/>
        <v>P1</v>
      </c>
      <c r="C14" s="1">
        <v>13</v>
      </c>
      <c r="D14" s="2">
        <v>166.33399136845395</v>
      </c>
      <c r="E14" s="2">
        <v>212.60233465809483</v>
      </c>
      <c r="F14" s="2">
        <v>73.414337174873651</v>
      </c>
      <c r="G14" s="2">
        <v>10.232801417759006</v>
      </c>
      <c r="H14" s="2">
        <v>3.4113977198129608</v>
      </c>
      <c r="I14" s="2">
        <v>169.33399136845395</v>
      </c>
      <c r="J14" s="2">
        <v>10.92974359901687</v>
      </c>
      <c r="K14" s="2">
        <v>35.83826178425884</v>
      </c>
      <c r="L14" s="2">
        <v>23.264759189472102</v>
      </c>
    </row>
    <row r="15" spans="1:12" x14ac:dyDescent="0.25">
      <c r="A15" s="1" t="s">
        <v>18</v>
      </c>
      <c r="B15" s="1" t="str">
        <f t="shared" si="0"/>
        <v>P1</v>
      </c>
      <c r="C15" s="1">
        <v>14</v>
      </c>
      <c r="D15" s="2">
        <v>186.48489713070731</v>
      </c>
      <c r="E15" s="2">
        <v>213.74366846265073</v>
      </c>
      <c r="F15" s="2">
        <v>74.475759510807478</v>
      </c>
      <c r="G15" s="2">
        <v>11.819428732966868</v>
      </c>
      <c r="H15" s="2">
        <v>3.678750027890219</v>
      </c>
      <c r="I15" s="2">
        <v>189.48489713070731</v>
      </c>
      <c r="J15" s="2">
        <v>11.800324103159838</v>
      </c>
      <c r="K15" s="2">
        <v>35.117684752546765</v>
      </c>
      <c r="L15" s="2">
        <v>22.710373990718672</v>
      </c>
    </row>
    <row r="16" spans="1:12" x14ac:dyDescent="0.25">
      <c r="A16" s="1" t="s">
        <v>18</v>
      </c>
      <c r="B16" s="1" t="str">
        <f t="shared" si="0"/>
        <v>P1</v>
      </c>
      <c r="C16" s="1">
        <v>15</v>
      </c>
      <c r="D16" s="2">
        <v>174.09988966792648</v>
      </c>
      <c r="E16" s="2">
        <v>217.24428191137432</v>
      </c>
      <c r="F16" s="2">
        <v>68.421713622237377</v>
      </c>
      <c r="G16" s="2">
        <v>11.574579245564001</v>
      </c>
      <c r="H16" s="2">
        <v>3.612473740586077</v>
      </c>
      <c r="I16" s="2">
        <v>177.09988966792648</v>
      </c>
      <c r="J16" s="2">
        <v>8.3706553552750762</v>
      </c>
      <c r="K16" s="2">
        <v>44.792694819382106</v>
      </c>
      <c r="L16" s="2">
        <v>22.980354908738576</v>
      </c>
    </row>
    <row r="17" spans="1:12" x14ac:dyDescent="0.25">
      <c r="A17" s="1" t="s">
        <v>18</v>
      </c>
      <c r="B17" s="1" t="s">
        <v>12</v>
      </c>
      <c r="C17" s="1">
        <v>1</v>
      </c>
      <c r="D17" s="2">
        <v>176.02937576285825</v>
      </c>
      <c r="E17" s="2">
        <v>215.61936964589162</v>
      </c>
      <c r="F17" s="2">
        <v>67.447026060317711</v>
      </c>
      <c r="G17" s="2">
        <v>6.8427318180467882</v>
      </c>
      <c r="H17" s="2">
        <v>3.4426686478885542</v>
      </c>
      <c r="I17" s="2">
        <v>179.02937576285825</v>
      </c>
      <c r="J17" s="2">
        <v>8.1414538044772211</v>
      </c>
      <c r="K17" s="2">
        <v>55.629914821907747</v>
      </c>
      <c r="L17" s="2">
        <v>38.753010385652914</v>
      </c>
    </row>
    <row r="18" spans="1:12" x14ac:dyDescent="0.25">
      <c r="A18" s="1" t="s">
        <v>18</v>
      </c>
      <c r="B18" s="1" t="str">
        <f>B17</f>
        <v>P2</v>
      </c>
      <c r="C18" s="1">
        <v>2</v>
      </c>
      <c r="D18" s="2">
        <v>180.39823021945821</v>
      </c>
      <c r="E18" s="2">
        <v>223.83388588358315</v>
      </c>
      <c r="F18" s="2">
        <v>77.584543880257485</v>
      </c>
      <c r="G18" s="2">
        <v>6.2723034409067164</v>
      </c>
      <c r="H18" s="2">
        <v>3.5283511767210936</v>
      </c>
      <c r="I18" s="2">
        <v>183.39823021945821</v>
      </c>
      <c r="J18" s="2">
        <v>9.2179698743346492</v>
      </c>
      <c r="K18" s="2">
        <v>43.683933906012086</v>
      </c>
      <c r="L18" s="2">
        <v>38.977651931116178</v>
      </c>
    </row>
    <row r="19" spans="1:12" x14ac:dyDescent="0.25">
      <c r="A19" s="1" t="s">
        <v>18</v>
      </c>
      <c r="B19" s="1" t="str">
        <f t="shared" ref="B19:B31" si="1">B18</f>
        <v>P2</v>
      </c>
      <c r="C19" s="1">
        <v>3</v>
      </c>
      <c r="D19" s="2">
        <v>180.24304724084848</v>
      </c>
      <c r="E19" s="2">
        <v>229.13967639549702</v>
      </c>
      <c r="F19" s="2">
        <v>67.798452779343862</v>
      </c>
      <c r="G19" s="2">
        <v>6.9349689467480546</v>
      </c>
      <c r="H19" s="2">
        <v>3.9965950750626806</v>
      </c>
      <c r="I19" s="2">
        <v>183.24304724084848</v>
      </c>
      <c r="J19" s="2">
        <v>7.7568474621230443</v>
      </c>
      <c r="K19" s="2">
        <v>50.848712627262522</v>
      </c>
      <c r="L19" s="2">
        <v>37.279062562057064</v>
      </c>
    </row>
    <row r="20" spans="1:12" x14ac:dyDescent="0.25">
      <c r="A20" s="1" t="s">
        <v>18</v>
      </c>
      <c r="B20" s="1" t="str">
        <f t="shared" si="1"/>
        <v>P2</v>
      </c>
      <c r="C20" s="1">
        <v>4</v>
      </c>
      <c r="D20" s="2">
        <v>178.98302290144659</v>
      </c>
      <c r="E20" s="2">
        <v>215.28786309716506</v>
      </c>
      <c r="F20" s="2">
        <v>62.642061582430216</v>
      </c>
      <c r="G20" s="2">
        <v>6.5550369713204493</v>
      </c>
      <c r="H20" s="2">
        <v>3.4825964631967725</v>
      </c>
      <c r="I20" s="2">
        <v>181.98302290144659</v>
      </c>
      <c r="J20" s="2">
        <v>9.3490510644662272</v>
      </c>
      <c r="K20" s="2">
        <v>38.270326605505986</v>
      </c>
      <c r="L20" s="2">
        <v>38.382694945010051</v>
      </c>
    </row>
    <row r="21" spans="1:12" x14ac:dyDescent="0.25">
      <c r="A21" s="1" t="s">
        <v>18</v>
      </c>
      <c r="B21" s="1" t="str">
        <f t="shared" si="1"/>
        <v>P2</v>
      </c>
      <c r="C21" s="1">
        <v>5</v>
      </c>
      <c r="D21" s="2">
        <v>174.53989639699685</v>
      </c>
      <c r="E21" s="2">
        <v>220.90189897657766</v>
      </c>
      <c r="F21" s="2">
        <v>63.690133326392619</v>
      </c>
      <c r="G21" s="2">
        <v>7.0119510065289674</v>
      </c>
      <c r="H21" s="2">
        <v>3.6384774363186194</v>
      </c>
      <c r="I21" s="2">
        <v>177.53989639699685</v>
      </c>
      <c r="J21" s="2">
        <v>9.969089224637548</v>
      </c>
      <c r="K21" s="2">
        <v>60.168254708481939</v>
      </c>
      <c r="L21" s="2">
        <v>37.20315710078831</v>
      </c>
    </row>
    <row r="22" spans="1:12" x14ac:dyDescent="0.25">
      <c r="A22" s="1" t="s">
        <v>18</v>
      </c>
      <c r="B22" s="1" t="str">
        <f t="shared" si="1"/>
        <v>P2</v>
      </c>
      <c r="C22" s="1">
        <v>6</v>
      </c>
      <c r="D22" s="2">
        <v>172.09436389084959</v>
      </c>
      <c r="E22" s="2">
        <v>219.56210439320253</v>
      </c>
      <c r="F22" s="2">
        <v>72.298312418816522</v>
      </c>
      <c r="G22" s="2">
        <v>6.9571901397258991</v>
      </c>
      <c r="H22" s="2">
        <v>3.3971523974493429</v>
      </c>
      <c r="I22" s="2">
        <v>175.09436389084959</v>
      </c>
      <c r="J22" s="2">
        <v>7.9860527682201985</v>
      </c>
      <c r="K22" s="2">
        <v>56.119696998056931</v>
      </c>
      <c r="L22" s="2">
        <v>36.209068950145145</v>
      </c>
    </row>
    <row r="23" spans="1:12" x14ac:dyDescent="0.25">
      <c r="A23" s="1" t="s">
        <v>18</v>
      </c>
      <c r="B23" s="1" t="str">
        <f t="shared" si="1"/>
        <v>P2</v>
      </c>
      <c r="C23" s="1">
        <v>7</v>
      </c>
      <c r="D23" s="2">
        <v>179.64170908467273</v>
      </c>
      <c r="E23" s="2">
        <v>226.00089888105418</v>
      </c>
      <c r="F23" s="2">
        <v>63.005358347459968</v>
      </c>
      <c r="G23" s="2">
        <v>6.7322486743243184</v>
      </c>
      <c r="H23" s="2">
        <v>4.2151213524229769</v>
      </c>
      <c r="I23" s="2">
        <v>182.64170908467273</v>
      </c>
      <c r="J23" s="2">
        <v>9.0924078294170911</v>
      </c>
      <c r="K23" s="2">
        <v>42.988449858466332</v>
      </c>
      <c r="L23" s="2">
        <v>38.606560178555547</v>
      </c>
    </row>
    <row r="24" spans="1:12" x14ac:dyDescent="0.25">
      <c r="A24" s="1" t="s">
        <v>18</v>
      </c>
      <c r="B24" s="1" t="str">
        <f t="shared" si="1"/>
        <v>P2</v>
      </c>
      <c r="C24" s="1">
        <v>8</v>
      </c>
      <c r="D24" s="2">
        <v>177.66964987605979</v>
      </c>
      <c r="E24" s="2">
        <v>213.9666510944956</v>
      </c>
      <c r="F24" s="2">
        <v>68.020865564092205</v>
      </c>
      <c r="G24" s="2">
        <v>6.8813985652008931</v>
      </c>
      <c r="H24" s="2">
        <v>4.2717484659243592</v>
      </c>
      <c r="I24" s="2">
        <v>180.66964987605979</v>
      </c>
      <c r="J24" s="2">
        <v>8.1899426401664304</v>
      </c>
      <c r="K24" s="2">
        <v>43.313946352268673</v>
      </c>
      <c r="L24" s="2">
        <v>33.028275068787607</v>
      </c>
    </row>
    <row r="25" spans="1:12" x14ac:dyDescent="0.25">
      <c r="A25" s="1" t="s">
        <v>18</v>
      </c>
      <c r="B25" s="1" t="str">
        <f t="shared" si="1"/>
        <v>P2</v>
      </c>
      <c r="C25" s="1">
        <v>9</v>
      </c>
      <c r="D25" s="2">
        <v>178.28983982035527</v>
      </c>
      <c r="E25" s="2">
        <v>219.09950044989043</v>
      </c>
      <c r="F25" s="2">
        <v>59.429857067834703</v>
      </c>
      <c r="G25" s="2">
        <v>6.4112511483817736</v>
      </c>
      <c r="H25" s="2">
        <v>4.1975550784756255</v>
      </c>
      <c r="I25" s="2">
        <v>181.28983982035527</v>
      </c>
      <c r="J25" s="2">
        <v>8.7316756424665574</v>
      </c>
      <c r="K25" s="2">
        <v>45.329650876569282</v>
      </c>
      <c r="L25" s="2">
        <v>35.793303043939943</v>
      </c>
    </row>
    <row r="26" spans="1:12" x14ac:dyDescent="0.25">
      <c r="A26" s="1" t="s">
        <v>18</v>
      </c>
      <c r="B26" s="1" t="str">
        <f t="shared" si="1"/>
        <v>P2</v>
      </c>
      <c r="C26" s="1">
        <v>10</v>
      </c>
      <c r="D26" s="2">
        <v>176.45679086415862</v>
      </c>
      <c r="E26" s="2">
        <v>218.60588227923057</v>
      </c>
      <c r="F26" s="2">
        <v>64.26148369657794</v>
      </c>
      <c r="G26" s="2">
        <v>6.9362095280104654</v>
      </c>
      <c r="H26" s="2">
        <v>4.1279458481829314</v>
      </c>
      <c r="I26" s="2">
        <v>179.45679086415862</v>
      </c>
      <c r="J26" s="2">
        <v>10.624153006198309</v>
      </c>
      <c r="K26" s="2">
        <v>52.539383333433179</v>
      </c>
      <c r="L26" s="2">
        <v>37.274523151376805</v>
      </c>
    </row>
    <row r="27" spans="1:12" x14ac:dyDescent="0.25">
      <c r="A27" s="1" t="s">
        <v>18</v>
      </c>
      <c r="B27" s="1" t="str">
        <f t="shared" si="1"/>
        <v>P2</v>
      </c>
      <c r="C27" s="1">
        <v>11</v>
      </c>
      <c r="D27" s="2">
        <v>180.52019049807745</v>
      </c>
      <c r="E27" s="2">
        <v>217.34818255027628</v>
      </c>
      <c r="F27" s="2">
        <v>59.990644139295554</v>
      </c>
      <c r="G27" s="2">
        <v>6.7830151213512533</v>
      </c>
      <c r="H27" s="2">
        <v>3.5379970860800936</v>
      </c>
      <c r="I27" s="2">
        <v>183.52019049807745</v>
      </c>
      <c r="J27" s="2">
        <v>9.8908323350131315</v>
      </c>
      <c r="K27" s="2">
        <v>47.876787793496469</v>
      </c>
      <c r="L27" s="2">
        <v>39.074082441247626</v>
      </c>
    </row>
    <row r="28" spans="1:12" x14ac:dyDescent="0.25">
      <c r="A28" s="1" t="s">
        <v>18</v>
      </c>
      <c r="B28" s="1" t="str">
        <f t="shared" si="1"/>
        <v>P2</v>
      </c>
      <c r="C28" s="1">
        <v>12</v>
      </c>
      <c r="D28" s="2">
        <v>178.86571713100051</v>
      </c>
      <c r="E28" s="2">
        <v>230.70452911050461</v>
      </c>
      <c r="F28" s="2">
        <v>71.237481279357851</v>
      </c>
      <c r="G28" s="2">
        <v>6.8887317018527128</v>
      </c>
      <c r="H28" s="2">
        <v>3.6449035210858463</v>
      </c>
      <c r="I28" s="2">
        <v>181.86571713100051</v>
      </c>
      <c r="J28" s="2">
        <v>9.4926679054770595</v>
      </c>
      <c r="K28" s="2">
        <v>49.558135144441799</v>
      </c>
      <c r="L28" s="2">
        <v>36.344867708404514</v>
      </c>
    </row>
    <row r="29" spans="1:12" x14ac:dyDescent="0.25">
      <c r="A29" s="1" t="s">
        <v>18</v>
      </c>
      <c r="B29" s="1" t="str">
        <f t="shared" si="1"/>
        <v>P2</v>
      </c>
      <c r="C29" s="1">
        <v>13</v>
      </c>
      <c r="D29" s="2">
        <v>175.14648916199314</v>
      </c>
      <c r="E29" s="2">
        <v>224.09337515615749</v>
      </c>
      <c r="F29" s="2">
        <v>68.11164635827663</v>
      </c>
      <c r="G29" s="2">
        <v>6.9608100684443368</v>
      </c>
      <c r="H29" s="2">
        <v>3.7772486525024545</v>
      </c>
      <c r="I29" s="2">
        <v>178.14648916199314</v>
      </c>
      <c r="J29" s="2">
        <v>8.071519957801744</v>
      </c>
      <c r="K29" s="2">
        <v>48.815135365852178</v>
      </c>
      <c r="L29" s="2">
        <v>39.164266482712996</v>
      </c>
    </row>
    <row r="30" spans="1:12" x14ac:dyDescent="0.25">
      <c r="A30" s="1" t="s">
        <v>18</v>
      </c>
      <c r="B30" s="1" t="str">
        <f t="shared" si="1"/>
        <v>P2</v>
      </c>
      <c r="C30" s="1">
        <v>14</v>
      </c>
      <c r="D30" s="2">
        <v>179.025627143695</v>
      </c>
      <c r="E30" s="2">
        <v>220.24645120502714</v>
      </c>
      <c r="F30" s="2">
        <v>70.532705530575754</v>
      </c>
      <c r="G30" s="2">
        <v>7.185261119080538</v>
      </c>
      <c r="H30" s="2">
        <v>4.2746490962846675</v>
      </c>
      <c r="I30" s="2">
        <v>182.025627143695</v>
      </c>
      <c r="J30" s="2">
        <v>8.3911063280209213</v>
      </c>
      <c r="K30" s="2">
        <v>41.771028282845649</v>
      </c>
      <c r="L30" s="2">
        <v>33.291621309943039</v>
      </c>
    </row>
    <row r="31" spans="1:12" x14ac:dyDescent="0.25">
      <c r="A31" s="1" t="s">
        <v>18</v>
      </c>
      <c r="B31" s="1" t="str">
        <f t="shared" si="1"/>
        <v>P2</v>
      </c>
      <c r="C31" s="1">
        <v>15</v>
      </c>
      <c r="D31" s="2">
        <v>175.70634583269106</v>
      </c>
      <c r="E31" s="2">
        <v>218.29783024904847</v>
      </c>
      <c r="F31" s="2">
        <v>65.174049843058057</v>
      </c>
      <c r="G31" s="2">
        <v>6.7457849757222501</v>
      </c>
      <c r="H31" s="2">
        <v>4.0596272414411079</v>
      </c>
      <c r="I31" s="2">
        <v>178.70634583269106</v>
      </c>
      <c r="J31" s="2">
        <v>7.1994404451166476</v>
      </c>
      <c r="K31" s="2">
        <v>48.552379205429077</v>
      </c>
      <c r="L31" s="2">
        <v>42.30660552878966</v>
      </c>
    </row>
    <row r="32" spans="1:12" x14ac:dyDescent="0.25">
      <c r="A32" s="1" t="s">
        <v>18</v>
      </c>
      <c r="B32" s="1" t="s">
        <v>13</v>
      </c>
      <c r="C32" s="1">
        <v>1</v>
      </c>
      <c r="D32" s="2">
        <v>172.45894815423341</v>
      </c>
      <c r="E32" s="2">
        <v>218.06342624422865</v>
      </c>
      <c r="F32" s="2">
        <v>74.337115774432974</v>
      </c>
      <c r="G32" s="2">
        <v>8.404144438961012</v>
      </c>
      <c r="H32" s="2">
        <v>4.0882649287871802</v>
      </c>
      <c r="I32" s="2">
        <v>175.45894815423341</v>
      </c>
      <c r="J32" s="2">
        <v>9.4888767074817313</v>
      </c>
      <c r="K32" s="2">
        <v>42.98986479616589</v>
      </c>
      <c r="L32" s="2">
        <v>41.696014224067731</v>
      </c>
    </row>
    <row r="33" spans="1:12" x14ac:dyDescent="0.25">
      <c r="A33" s="1" t="s">
        <v>18</v>
      </c>
      <c r="B33" s="1" t="str">
        <f>B32</f>
        <v>F1</v>
      </c>
      <c r="C33" s="1">
        <v>2</v>
      </c>
      <c r="D33" s="2">
        <v>171.45020770797515</v>
      </c>
      <c r="E33" s="2">
        <v>222.70315514696418</v>
      </c>
      <c r="F33" s="2">
        <v>64.435996635212319</v>
      </c>
      <c r="G33" s="2">
        <v>7.9939000084141592</v>
      </c>
      <c r="H33" s="2">
        <v>4.4071900067632495</v>
      </c>
      <c r="I33" s="2">
        <v>174.45020770797515</v>
      </c>
      <c r="J33" s="2">
        <v>10.603436974395921</v>
      </c>
      <c r="K33" s="2">
        <v>45.108845114066511</v>
      </c>
      <c r="L33" s="2">
        <v>40.8874632578</v>
      </c>
    </row>
    <row r="34" spans="1:12" x14ac:dyDescent="0.25">
      <c r="A34" s="1" t="s">
        <v>18</v>
      </c>
      <c r="B34" s="1" t="str">
        <f t="shared" ref="B34:B46" si="2">B33</f>
        <v>F1</v>
      </c>
      <c r="C34" s="1">
        <v>3</v>
      </c>
      <c r="D34" s="2">
        <v>174.60507264435154</v>
      </c>
      <c r="E34" s="2">
        <v>219.28155180901061</v>
      </c>
      <c r="F34" s="2">
        <v>71.946339418213654</v>
      </c>
      <c r="G34" s="2">
        <v>8.7855986084145119</v>
      </c>
      <c r="H34" s="2">
        <v>3.5614583964231055</v>
      </c>
      <c r="I34" s="2">
        <v>177.60507264435154</v>
      </c>
      <c r="J34" s="2">
        <v>9.7149313168910858</v>
      </c>
      <c r="K34" s="2">
        <v>49.976856057950542</v>
      </c>
      <c r="L34" s="2">
        <v>37.560483719547953</v>
      </c>
    </row>
    <row r="35" spans="1:12" x14ac:dyDescent="0.25">
      <c r="A35" s="1" t="s">
        <v>18</v>
      </c>
      <c r="B35" s="1" t="str">
        <f t="shared" si="2"/>
        <v>F1</v>
      </c>
      <c r="C35" s="1">
        <v>4</v>
      </c>
      <c r="D35" s="2">
        <v>175.32651512435763</v>
      </c>
      <c r="E35" s="2">
        <v>222.03922990152651</v>
      </c>
      <c r="F35" s="2">
        <v>74.282651726663502</v>
      </c>
      <c r="G35" s="2">
        <v>7.6907385581966716</v>
      </c>
      <c r="H35" s="2">
        <v>3.8550699167581279</v>
      </c>
      <c r="I35" s="2">
        <v>178.32651512435763</v>
      </c>
      <c r="J35" s="2">
        <v>8.8395734514700468</v>
      </c>
      <c r="K35" s="2">
        <v>42.694099398943912</v>
      </c>
      <c r="L35" s="2">
        <v>42.377294560494455</v>
      </c>
    </row>
    <row r="36" spans="1:12" x14ac:dyDescent="0.25">
      <c r="A36" s="1" t="s">
        <v>18</v>
      </c>
      <c r="B36" s="1" t="str">
        <f t="shared" si="2"/>
        <v>F1</v>
      </c>
      <c r="C36" s="1">
        <v>5</v>
      </c>
      <c r="D36" s="2">
        <v>177.22729611085313</v>
      </c>
      <c r="E36" s="2">
        <v>218.66060712972859</v>
      </c>
      <c r="F36" s="2">
        <v>71.960129743394745</v>
      </c>
      <c r="G36" s="2">
        <v>7.5824713298965154</v>
      </c>
      <c r="H36" s="2">
        <v>4.0184123157149978</v>
      </c>
      <c r="I36" s="2">
        <v>180.22729611085313</v>
      </c>
      <c r="J36" s="2">
        <v>9.7906528794172747</v>
      </c>
      <c r="K36" s="2">
        <v>46.015604167506062</v>
      </c>
      <c r="L36" s="2">
        <v>37.527512009435561</v>
      </c>
    </row>
    <row r="37" spans="1:12" x14ac:dyDescent="0.25">
      <c r="A37" s="1" t="s">
        <v>18</v>
      </c>
      <c r="B37" s="1" t="str">
        <f t="shared" si="2"/>
        <v>F1</v>
      </c>
      <c r="C37" s="1">
        <v>6</v>
      </c>
      <c r="D37" s="2">
        <v>175.27507221660966</v>
      </c>
      <c r="E37" s="2">
        <v>222.03473564908097</v>
      </c>
      <c r="F37" s="2">
        <v>75.634049930579053</v>
      </c>
      <c r="G37" s="2">
        <v>8.0835794955426881</v>
      </c>
      <c r="H37" s="2">
        <v>3.7910795797680503</v>
      </c>
      <c r="I37" s="2">
        <v>178.27507221660966</v>
      </c>
      <c r="J37" s="2">
        <v>9.9360197070254124</v>
      </c>
      <c r="K37" s="2">
        <v>47.076004489512123</v>
      </c>
      <c r="L37" s="2">
        <v>38.333369984217349</v>
      </c>
    </row>
    <row r="38" spans="1:12" x14ac:dyDescent="0.25">
      <c r="A38" s="1" t="s">
        <v>18</v>
      </c>
      <c r="B38" s="1" t="str">
        <f t="shared" si="2"/>
        <v>F1</v>
      </c>
      <c r="C38" s="1">
        <v>7</v>
      </c>
      <c r="D38" s="2">
        <v>177.7481864696839</v>
      </c>
      <c r="E38" s="2">
        <v>217.88339545717972</v>
      </c>
      <c r="F38" s="2">
        <v>77.959408648407901</v>
      </c>
      <c r="G38" s="2">
        <v>7.9468857083926192</v>
      </c>
      <c r="H38" s="2">
        <v>3.7509933841015597</v>
      </c>
      <c r="I38" s="2">
        <v>180.7481864696839</v>
      </c>
      <c r="J38" s="2">
        <v>11.68342948992766</v>
      </c>
      <c r="K38" s="2">
        <v>43.596784281730429</v>
      </c>
      <c r="L38" s="2">
        <v>35.534899200998453</v>
      </c>
    </row>
    <row r="39" spans="1:12" x14ac:dyDescent="0.25">
      <c r="A39" s="1" t="s">
        <v>18</v>
      </c>
      <c r="B39" s="1" t="str">
        <f t="shared" si="2"/>
        <v>F1</v>
      </c>
      <c r="C39" s="1">
        <v>8</v>
      </c>
      <c r="D39" s="2">
        <v>169.37033668425042</v>
      </c>
      <c r="E39" s="2">
        <v>217.15299604217719</v>
      </c>
      <c r="F39" s="2">
        <v>74.287579383615778</v>
      </c>
      <c r="G39" s="2">
        <v>7.0060327899640571</v>
      </c>
      <c r="H39" s="2">
        <v>3.9795652796502763</v>
      </c>
      <c r="I39" s="2">
        <v>172.37033668425042</v>
      </c>
      <c r="J39" s="2">
        <v>8.0001992808108735</v>
      </c>
      <c r="K39" s="2">
        <v>43.314653877263993</v>
      </c>
      <c r="L39" s="2">
        <v>41.864485048904001</v>
      </c>
    </row>
    <row r="40" spans="1:12" x14ac:dyDescent="0.25">
      <c r="A40" s="1" t="s">
        <v>18</v>
      </c>
      <c r="B40" s="1" t="str">
        <f t="shared" si="2"/>
        <v>F1</v>
      </c>
      <c r="C40" s="1">
        <v>9</v>
      </c>
      <c r="D40" s="2">
        <v>178.71661457015799</v>
      </c>
      <c r="E40" s="2">
        <v>219.81406286372086</v>
      </c>
      <c r="F40" s="2">
        <v>72.308960404696847</v>
      </c>
      <c r="G40" s="2">
        <v>8.1380253495897605</v>
      </c>
      <c r="H40" s="2">
        <v>4.1305859936281655</v>
      </c>
      <c r="I40" s="2">
        <v>181.71661457015799</v>
      </c>
      <c r="J40" s="2">
        <v>10.583757885451426</v>
      </c>
      <c r="K40" s="2">
        <v>34.348471498774174</v>
      </c>
      <c r="L40" s="2">
        <v>42.266685284845252</v>
      </c>
    </row>
    <row r="41" spans="1:12" x14ac:dyDescent="0.25">
      <c r="A41" s="1" t="s">
        <v>18</v>
      </c>
      <c r="B41" s="1" t="str">
        <f t="shared" si="2"/>
        <v>F1</v>
      </c>
      <c r="C41" s="1">
        <v>10</v>
      </c>
      <c r="D41" s="2">
        <v>177.40984226440122</v>
      </c>
      <c r="E41" s="2">
        <v>210.6685371106505</v>
      </c>
      <c r="F41" s="2">
        <v>82.908175580451271</v>
      </c>
      <c r="G41" s="2">
        <v>7.7104022721305743</v>
      </c>
      <c r="H41" s="2">
        <v>4.362397460971791</v>
      </c>
      <c r="I41" s="2">
        <v>180.40984226440122</v>
      </c>
      <c r="J41" s="2">
        <v>10.844673756087198</v>
      </c>
      <c r="K41" s="2">
        <v>36.328147897954921</v>
      </c>
      <c r="L41" s="2">
        <v>36.737404571941987</v>
      </c>
    </row>
    <row r="42" spans="1:12" x14ac:dyDescent="0.25">
      <c r="A42" s="1" t="s">
        <v>18</v>
      </c>
      <c r="B42" s="1" t="str">
        <f t="shared" si="2"/>
        <v>F1</v>
      </c>
      <c r="C42" s="1">
        <v>11</v>
      </c>
      <c r="D42" s="2">
        <v>173.57220068014627</v>
      </c>
      <c r="E42" s="2">
        <v>219.60230657181188</v>
      </c>
      <c r="F42" s="2">
        <v>69.886333533281615</v>
      </c>
      <c r="G42" s="2">
        <v>8.1856638372740349</v>
      </c>
      <c r="H42" s="2">
        <v>4.3902555272956354</v>
      </c>
      <c r="I42" s="2">
        <v>176.57220068014627</v>
      </c>
      <c r="J42" s="2">
        <v>8.049239847048316</v>
      </c>
      <c r="K42" s="2">
        <v>46.134304636841009</v>
      </c>
      <c r="L42" s="2">
        <v>40.817628061066046</v>
      </c>
    </row>
    <row r="43" spans="1:12" x14ac:dyDescent="0.25">
      <c r="A43" s="1" t="s">
        <v>18</v>
      </c>
      <c r="B43" s="1" t="str">
        <f t="shared" si="2"/>
        <v>F1</v>
      </c>
      <c r="C43" s="1">
        <v>12</v>
      </c>
      <c r="D43" s="2">
        <v>174.24733188872841</v>
      </c>
      <c r="E43" s="2">
        <v>220.74982706502547</v>
      </c>
      <c r="F43" s="2">
        <v>69.982852729605796</v>
      </c>
      <c r="G43" s="2">
        <v>7.9299504280448385</v>
      </c>
      <c r="H43" s="2">
        <v>4.0180973505969932</v>
      </c>
      <c r="I43" s="2">
        <v>177.24733188872841</v>
      </c>
      <c r="J43" s="2">
        <v>9.6127583827501724</v>
      </c>
      <c r="K43" s="2">
        <v>37.010829941691689</v>
      </c>
      <c r="L43" s="2">
        <v>41.556954629313715</v>
      </c>
    </row>
    <row r="44" spans="1:12" x14ac:dyDescent="0.25">
      <c r="A44" s="1" t="s">
        <v>18</v>
      </c>
      <c r="B44" s="1" t="str">
        <f t="shared" si="2"/>
        <v>F1</v>
      </c>
      <c r="C44" s="1">
        <v>13</v>
      </c>
      <c r="D44" s="2">
        <v>174.58982041313291</v>
      </c>
      <c r="E44" s="2">
        <v>220.71813696880176</v>
      </c>
      <c r="F44" s="2">
        <v>76.03530528103785</v>
      </c>
      <c r="G44" s="2">
        <v>8.0837325727033047</v>
      </c>
      <c r="H44" s="2">
        <v>3.4005479622248611</v>
      </c>
      <c r="I44" s="2">
        <v>177.58982041313291</v>
      </c>
      <c r="J44" s="2">
        <v>9.7212251001974668</v>
      </c>
      <c r="K44" s="2">
        <v>38.859432696527627</v>
      </c>
      <c r="L44" s="2">
        <v>42.904914577992514</v>
      </c>
    </row>
    <row r="45" spans="1:12" x14ac:dyDescent="0.25">
      <c r="A45" s="1" t="s">
        <v>18</v>
      </c>
      <c r="B45" s="1" t="str">
        <f t="shared" si="2"/>
        <v>F1</v>
      </c>
      <c r="C45" s="1">
        <v>14</v>
      </c>
      <c r="D45" s="2">
        <v>178.35328701503374</v>
      </c>
      <c r="E45" s="2">
        <v>219.21730760388061</v>
      </c>
      <c r="F45" s="2">
        <v>74.468251251750246</v>
      </c>
      <c r="G45" s="2">
        <v>7.6072944520109083</v>
      </c>
      <c r="H45" s="2">
        <v>3.5742613031773702</v>
      </c>
      <c r="I45" s="2">
        <v>181.35328701503374</v>
      </c>
      <c r="J45" s="2">
        <v>10.540992929970569</v>
      </c>
      <c r="K45" s="2">
        <v>51.731055956022303</v>
      </c>
      <c r="L45" s="2">
        <v>42.806678406998522</v>
      </c>
    </row>
    <row r="46" spans="1:12" x14ac:dyDescent="0.25">
      <c r="A46" s="1" t="s">
        <v>18</v>
      </c>
      <c r="B46" s="1" t="str">
        <f t="shared" si="2"/>
        <v>F1</v>
      </c>
      <c r="C46" s="1">
        <v>15</v>
      </c>
      <c r="D46" s="2">
        <v>177.02724767294805</v>
      </c>
      <c r="E46" s="2">
        <v>207.7998815403208</v>
      </c>
      <c r="F46" s="2">
        <v>75.713016940395192</v>
      </c>
      <c r="G46" s="2">
        <v>8.1918946731170799</v>
      </c>
      <c r="H46" s="2">
        <v>3.8669455742043355</v>
      </c>
      <c r="I46" s="2">
        <v>180.02724767294805</v>
      </c>
      <c r="J46" s="2">
        <v>7.2564374676514483</v>
      </c>
      <c r="K46" s="2">
        <v>31.209839802967679</v>
      </c>
      <c r="L46" s="2">
        <v>37.753267086427996</v>
      </c>
    </row>
    <row r="47" spans="1:12" x14ac:dyDescent="0.25">
      <c r="A47" s="1" t="s">
        <v>18</v>
      </c>
      <c r="B47" s="1" t="s">
        <v>14</v>
      </c>
      <c r="C47" s="1">
        <v>1</v>
      </c>
      <c r="D47" s="2">
        <v>174.48439570525593</v>
      </c>
      <c r="E47" s="2">
        <v>214.47297120104884</v>
      </c>
      <c r="F47" s="2">
        <v>59.44844278953039</v>
      </c>
      <c r="G47" s="2">
        <v>7.8688271498848374</v>
      </c>
      <c r="H47" s="2">
        <v>5.3706611499577619</v>
      </c>
      <c r="I47" s="2">
        <v>177.48439570525593</v>
      </c>
      <c r="J47" s="2">
        <v>8.6902210708497645</v>
      </c>
      <c r="K47" s="2">
        <v>40.627387111831425</v>
      </c>
      <c r="L47" s="2">
        <v>22.999383766124787</v>
      </c>
    </row>
    <row r="48" spans="1:12" x14ac:dyDescent="0.25">
      <c r="A48" s="1" t="s">
        <v>18</v>
      </c>
      <c r="B48" s="1" t="str">
        <f>B47</f>
        <v>F2</v>
      </c>
      <c r="C48" s="1">
        <v>2</v>
      </c>
      <c r="D48" s="2">
        <v>179.2293548417679</v>
      </c>
      <c r="E48" s="2">
        <v>224.15314386091293</v>
      </c>
      <c r="F48" s="2">
        <v>89.177331528942574</v>
      </c>
      <c r="G48" s="2">
        <v>7.7219834491854211</v>
      </c>
      <c r="H48" s="2">
        <v>3.7726521165208973</v>
      </c>
      <c r="I48" s="2">
        <v>182.2293548417679</v>
      </c>
      <c r="J48" s="2">
        <v>7.8286509011034822</v>
      </c>
      <c r="K48" s="2">
        <v>26.852557323664417</v>
      </c>
      <c r="L48" s="2">
        <v>30.095335930149531</v>
      </c>
    </row>
    <row r="49" spans="1:12" x14ac:dyDescent="0.25">
      <c r="A49" s="1" t="s">
        <v>18</v>
      </c>
      <c r="B49" s="1" t="str">
        <f t="shared" ref="B49:B96" si="3">B48</f>
        <v>F2</v>
      </c>
      <c r="C49" s="1">
        <v>3</v>
      </c>
      <c r="D49" s="2">
        <v>177.68717082515579</v>
      </c>
      <c r="E49" s="2">
        <v>213.77815305422931</v>
      </c>
      <c r="F49" s="2">
        <v>61.173157682298132</v>
      </c>
      <c r="G49" s="2">
        <v>7.554210905145597</v>
      </c>
      <c r="H49" s="2">
        <v>3.4287512914714586</v>
      </c>
      <c r="I49" s="2">
        <v>180.68717082515579</v>
      </c>
      <c r="J49" s="2">
        <v>6.3752150951437239</v>
      </c>
      <c r="K49" s="2">
        <v>19.126122288831183</v>
      </c>
      <c r="L49" s="2">
        <v>25.432785464169715</v>
      </c>
    </row>
    <row r="50" spans="1:12" x14ac:dyDescent="0.25">
      <c r="A50" s="1" t="s">
        <v>18</v>
      </c>
      <c r="B50" s="1" t="str">
        <f t="shared" si="3"/>
        <v>F2</v>
      </c>
      <c r="C50" s="1">
        <v>4</v>
      </c>
      <c r="D50" s="2">
        <v>174.95207327832918</v>
      </c>
      <c r="E50" s="2">
        <v>222.38515328482626</v>
      </c>
      <c r="F50" s="2">
        <v>79.090508508533915</v>
      </c>
      <c r="G50" s="2">
        <v>7.3178922830793613</v>
      </c>
      <c r="H50" s="2">
        <v>3.9110385998242525</v>
      </c>
      <c r="I50" s="2">
        <v>177.95207327832918</v>
      </c>
      <c r="J50" s="2">
        <v>7.4512413636063988</v>
      </c>
      <c r="K50" s="2">
        <v>33.497908209640045</v>
      </c>
      <c r="L50" s="2">
        <v>24.568451485536215</v>
      </c>
    </row>
    <row r="51" spans="1:12" x14ac:dyDescent="0.25">
      <c r="A51" s="1" t="s">
        <v>18</v>
      </c>
      <c r="B51" s="1" t="str">
        <f t="shared" si="3"/>
        <v>F2</v>
      </c>
      <c r="C51" s="1">
        <v>5</v>
      </c>
      <c r="D51" s="2">
        <v>166.41176631299209</v>
      </c>
      <c r="E51" s="2">
        <v>222.18602941477525</v>
      </c>
      <c r="F51" s="2">
        <v>58.358482140134427</v>
      </c>
      <c r="G51" s="2">
        <v>6.8960997776248654</v>
      </c>
      <c r="H51" s="2">
        <v>3.6493456529516264</v>
      </c>
      <c r="I51" s="2">
        <v>169.41176631299209</v>
      </c>
      <c r="J51" s="2">
        <v>6.5664223264247088</v>
      </c>
      <c r="K51" s="2">
        <v>31.401671621917316</v>
      </c>
      <c r="L51" s="2">
        <v>24.669922269508536</v>
      </c>
    </row>
    <row r="52" spans="1:12" x14ac:dyDescent="0.25">
      <c r="A52" s="1" t="s">
        <v>18</v>
      </c>
      <c r="B52" s="1" t="str">
        <f t="shared" si="3"/>
        <v>F2</v>
      </c>
      <c r="C52" s="1">
        <v>6</v>
      </c>
      <c r="D52" s="2">
        <v>174.68734627877433</v>
      </c>
      <c r="E52" s="2">
        <v>219.58155235253008</v>
      </c>
      <c r="F52" s="2">
        <v>66.944944099353137</v>
      </c>
      <c r="G52" s="2">
        <v>6.6384994003751023</v>
      </c>
      <c r="H52" s="2">
        <v>4.7583109491246187</v>
      </c>
      <c r="I52" s="2">
        <v>177.68734627877433</v>
      </c>
      <c r="J52" s="2">
        <v>10.048484793065512</v>
      </c>
      <c r="K52" s="2">
        <v>39.883867022282594</v>
      </c>
      <c r="L52" s="2">
        <v>28.66712720620303</v>
      </c>
    </row>
    <row r="53" spans="1:12" x14ac:dyDescent="0.25">
      <c r="A53" s="1" t="s">
        <v>18</v>
      </c>
      <c r="B53" s="1" t="str">
        <f t="shared" si="3"/>
        <v>F2</v>
      </c>
      <c r="C53" s="1">
        <v>7</v>
      </c>
      <c r="D53" s="2">
        <v>168.40226821369555</v>
      </c>
      <c r="E53" s="2">
        <v>227.56314817344534</v>
      </c>
      <c r="F53" s="2">
        <v>62.670593042382535</v>
      </c>
      <c r="G53" s="2">
        <v>7.77873134831224</v>
      </c>
      <c r="H53" s="2">
        <v>3.0766078032389252</v>
      </c>
      <c r="I53" s="2">
        <v>171.40226821369555</v>
      </c>
      <c r="J53" s="2">
        <v>9.3459696463186859</v>
      </c>
      <c r="K53" s="2">
        <v>36.973663529135266</v>
      </c>
      <c r="L53" s="2">
        <v>26.136243882281406</v>
      </c>
    </row>
    <row r="54" spans="1:12" x14ac:dyDescent="0.25">
      <c r="A54" s="1" t="s">
        <v>18</v>
      </c>
      <c r="B54" s="1" t="str">
        <f t="shared" si="3"/>
        <v>F2</v>
      </c>
      <c r="C54" s="1">
        <v>8</v>
      </c>
      <c r="D54" s="2">
        <v>176.50552581177982</v>
      </c>
      <c r="E54" s="2">
        <v>214.87078587094592</v>
      </c>
      <c r="F54" s="2">
        <v>68.587336910785041</v>
      </c>
      <c r="G54" s="2">
        <v>6.9282140256907399</v>
      </c>
      <c r="H54" s="2">
        <v>3.3378159081356684</v>
      </c>
      <c r="I54" s="2">
        <v>179.50552581177982</v>
      </c>
      <c r="J54" s="2">
        <v>10.085983751666358</v>
      </c>
      <c r="K54" s="2">
        <v>37.890563090870273</v>
      </c>
      <c r="L54" s="2">
        <v>24.425287596918555</v>
      </c>
    </row>
    <row r="55" spans="1:12" x14ac:dyDescent="0.25">
      <c r="A55" s="1" t="s">
        <v>18</v>
      </c>
      <c r="B55" s="1" t="str">
        <f t="shared" si="3"/>
        <v>F2</v>
      </c>
      <c r="C55" s="1">
        <v>9</v>
      </c>
      <c r="D55" s="2">
        <v>174.2016623608188</v>
      </c>
      <c r="E55" s="2">
        <v>216.07269349761694</v>
      </c>
      <c r="F55" s="2">
        <v>72.201096100179484</v>
      </c>
      <c r="G55" s="2">
        <v>6.9251564719939713</v>
      </c>
      <c r="H55" s="2">
        <v>3.1252632800265601</v>
      </c>
      <c r="I55" s="2">
        <v>177.2016623608188</v>
      </c>
      <c r="J55" s="2">
        <v>10.432774378665137</v>
      </c>
      <c r="K55" s="2">
        <v>24.988359016089831</v>
      </c>
      <c r="L55" s="2">
        <v>26.779345407799482</v>
      </c>
    </row>
    <row r="56" spans="1:12" x14ac:dyDescent="0.25">
      <c r="A56" s="1" t="s">
        <v>18</v>
      </c>
      <c r="B56" s="1" t="str">
        <f t="shared" si="3"/>
        <v>F2</v>
      </c>
      <c r="C56" s="1">
        <v>10</v>
      </c>
      <c r="D56" s="2">
        <v>171.83630494549132</v>
      </c>
      <c r="E56" s="2">
        <v>212.60372760580231</v>
      </c>
      <c r="F56" s="2">
        <v>68.06184543612595</v>
      </c>
      <c r="G56" s="2">
        <v>7.3265446979880231</v>
      </c>
      <c r="H56" s="2">
        <v>3.8615219493820838</v>
      </c>
      <c r="I56" s="2">
        <v>174.83630494549132</v>
      </c>
      <c r="J56" s="2">
        <v>7.4819749499364789</v>
      </c>
      <c r="K56" s="2">
        <v>34.895994657234908</v>
      </c>
      <c r="L56" s="2">
        <v>22.271523480234041</v>
      </c>
    </row>
    <row r="57" spans="1:12" x14ac:dyDescent="0.25">
      <c r="A57" s="1" t="s">
        <v>18</v>
      </c>
      <c r="B57" s="1" t="str">
        <f t="shared" si="3"/>
        <v>F2</v>
      </c>
      <c r="C57" s="1">
        <v>11</v>
      </c>
      <c r="D57" s="2">
        <v>177.81855720942264</v>
      </c>
      <c r="E57" s="2">
        <v>221.82187574600655</v>
      </c>
      <c r="F57" s="2">
        <v>71.995646257327508</v>
      </c>
      <c r="G57" s="2">
        <v>8.2951269477305019</v>
      </c>
      <c r="H57" s="2">
        <v>4.9448653126884485</v>
      </c>
      <c r="I57" s="2">
        <v>180.81855720942264</v>
      </c>
      <c r="J57" s="2">
        <v>9.2663066200516919</v>
      </c>
      <c r="K57" s="2">
        <v>36.131651569096455</v>
      </c>
      <c r="L57" s="2">
        <v>21.182366915761392</v>
      </c>
    </row>
    <row r="58" spans="1:12" x14ac:dyDescent="0.25">
      <c r="A58" s="1" t="s">
        <v>18</v>
      </c>
      <c r="B58" s="1" t="str">
        <f t="shared" si="3"/>
        <v>F2</v>
      </c>
      <c r="C58" s="1">
        <v>12</v>
      </c>
      <c r="D58" s="2">
        <v>181.2715378225364</v>
      </c>
      <c r="E58" s="2">
        <v>216.93164320503018</v>
      </c>
      <c r="F58" s="2">
        <v>55.088725730062777</v>
      </c>
      <c r="G58" s="2">
        <v>7.1936653662718166</v>
      </c>
      <c r="H58" s="2">
        <v>4.2444295042449376</v>
      </c>
      <c r="I58" s="2">
        <v>184.2715378225364</v>
      </c>
      <c r="J58" s="2">
        <v>9.1894343437905732</v>
      </c>
      <c r="K58" s="2">
        <v>32.751176422583143</v>
      </c>
      <c r="L58" s="2">
        <v>21.61647151442962</v>
      </c>
    </row>
    <row r="59" spans="1:12" x14ac:dyDescent="0.25">
      <c r="A59" s="1" t="s">
        <v>18</v>
      </c>
      <c r="B59" s="1" t="str">
        <f t="shared" si="3"/>
        <v>F2</v>
      </c>
      <c r="C59" s="1">
        <v>13</v>
      </c>
      <c r="D59" s="2">
        <v>174.1515048630045</v>
      </c>
      <c r="E59" s="2">
        <v>211.89945365946093</v>
      </c>
      <c r="F59" s="2">
        <v>69.768881988011685</v>
      </c>
      <c r="G59" s="2">
        <v>6.7675986628473135</v>
      </c>
      <c r="H59" s="2">
        <v>4.2040125730790132</v>
      </c>
      <c r="I59" s="2">
        <v>177.1515048630045</v>
      </c>
      <c r="J59" s="2">
        <v>7.6162336008192888</v>
      </c>
      <c r="K59" s="2">
        <v>41.678713326061185</v>
      </c>
      <c r="L59" s="2">
        <v>18.374779028567623</v>
      </c>
    </row>
    <row r="60" spans="1:12" x14ac:dyDescent="0.25">
      <c r="A60" s="1" t="s">
        <v>18</v>
      </c>
      <c r="B60" s="1" t="str">
        <f t="shared" si="3"/>
        <v>F2</v>
      </c>
      <c r="C60" s="1">
        <v>14</v>
      </c>
      <c r="D60" s="2">
        <v>177.35460001864431</v>
      </c>
      <c r="E60" s="2">
        <v>210.97878129389338</v>
      </c>
      <c r="F60" s="2">
        <v>61.363956596357738</v>
      </c>
      <c r="G60" s="2">
        <v>7.554125423274999</v>
      </c>
      <c r="H60" s="2">
        <v>4.7613568108708266</v>
      </c>
      <c r="I60" s="2">
        <v>180.35460001864431</v>
      </c>
      <c r="J60" s="2">
        <v>7.5686399979898757</v>
      </c>
      <c r="K60" s="2">
        <v>33.935059361582162</v>
      </c>
      <c r="L60" s="2">
        <v>23.738392153106442</v>
      </c>
    </row>
    <row r="61" spans="1:12" x14ac:dyDescent="0.25">
      <c r="A61" s="1" t="s">
        <v>18</v>
      </c>
      <c r="B61" s="1" t="str">
        <f t="shared" si="3"/>
        <v>F2</v>
      </c>
      <c r="C61" s="1">
        <v>15</v>
      </c>
      <c r="D61" s="2">
        <v>174.24467416556996</v>
      </c>
      <c r="E61" s="2">
        <v>218.19423540937785</v>
      </c>
      <c r="F61" s="2">
        <v>59.926756792873604</v>
      </c>
      <c r="G61" s="2">
        <v>7.6691788423295995</v>
      </c>
      <c r="H61" s="2">
        <v>3.1390273980879391</v>
      </c>
      <c r="I61" s="2">
        <v>177.24467416556996</v>
      </c>
      <c r="J61" s="2">
        <v>7.7188536771919969</v>
      </c>
      <c r="K61" s="2">
        <v>27.796271999818899</v>
      </c>
      <c r="L61" s="2">
        <v>38.400621148565207</v>
      </c>
    </row>
    <row r="62" spans="1:12" x14ac:dyDescent="0.25">
      <c r="A62" s="1" t="s">
        <v>18</v>
      </c>
      <c r="B62" s="1" t="str">
        <f t="shared" si="3"/>
        <v>F2</v>
      </c>
      <c r="C62" s="1">
        <v>16</v>
      </c>
      <c r="D62" s="2">
        <v>181.81705805395137</v>
      </c>
      <c r="E62" s="2">
        <v>219.29921863825899</v>
      </c>
      <c r="F62" s="2">
        <v>75.675957504982051</v>
      </c>
      <c r="G62" s="2">
        <v>7.6326313325423785</v>
      </c>
      <c r="H62" s="2">
        <v>3.5935598714479062</v>
      </c>
      <c r="I62" s="2">
        <v>184.81705805395137</v>
      </c>
      <c r="J62" s="2">
        <v>8.4213369308747783</v>
      </c>
      <c r="K62" s="2">
        <v>29.035848471227233</v>
      </c>
      <c r="L62" s="2">
        <v>18.443365523869797</v>
      </c>
    </row>
    <row r="63" spans="1:12" x14ac:dyDescent="0.25">
      <c r="A63" s="1" t="s">
        <v>18</v>
      </c>
      <c r="B63" s="1" t="str">
        <f t="shared" si="3"/>
        <v>F2</v>
      </c>
      <c r="C63" s="1">
        <v>17</v>
      </c>
      <c r="D63" s="2">
        <v>174.08209259506927</v>
      </c>
      <c r="E63" s="2">
        <v>215.92071118602439</v>
      </c>
      <c r="F63" s="2">
        <v>83.564583379795877</v>
      </c>
      <c r="G63" s="2">
        <v>7.3835906436719663</v>
      </c>
      <c r="H63" s="2">
        <v>3.4605333586632678</v>
      </c>
      <c r="I63" s="2">
        <v>177.08209259506927</v>
      </c>
      <c r="J63" s="2">
        <v>11.116041731429174</v>
      </c>
      <c r="K63" s="2">
        <v>47.204568633965465</v>
      </c>
      <c r="L63" s="2">
        <v>29.574827181768683</v>
      </c>
    </row>
    <row r="64" spans="1:12" x14ac:dyDescent="0.25">
      <c r="A64" s="1" t="s">
        <v>18</v>
      </c>
      <c r="B64" s="1" t="str">
        <f t="shared" si="3"/>
        <v>F2</v>
      </c>
      <c r="C64" s="1">
        <v>18</v>
      </c>
      <c r="D64" s="2">
        <v>176.60001175295625</v>
      </c>
      <c r="E64" s="2">
        <v>221.82573153451369</v>
      </c>
      <c r="F64" s="2">
        <v>86.222913287504326</v>
      </c>
      <c r="G64" s="2">
        <v>6.8329219241493577</v>
      </c>
      <c r="H64" s="2">
        <v>3.2070193366685249</v>
      </c>
      <c r="I64" s="2">
        <v>179.60001175295625</v>
      </c>
      <c r="J64" s="2">
        <v>10.610148420630352</v>
      </c>
      <c r="K64" s="2">
        <v>29.031548090097981</v>
      </c>
      <c r="L64" s="2">
        <v>29.19779747653882</v>
      </c>
    </row>
    <row r="65" spans="1:12" x14ac:dyDescent="0.25">
      <c r="A65" s="1" t="s">
        <v>18</v>
      </c>
      <c r="B65" s="1" t="str">
        <f t="shared" si="3"/>
        <v>F2</v>
      </c>
      <c r="C65" s="1">
        <v>19</v>
      </c>
      <c r="D65" s="2">
        <v>171.12018944570877</v>
      </c>
      <c r="E65" s="2">
        <v>219.98619195572047</v>
      </c>
      <c r="F65" s="2">
        <v>69.265736310205639</v>
      </c>
      <c r="G65" s="2">
        <v>7.0771333804369299</v>
      </c>
      <c r="H65" s="2">
        <v>1.9382683527433486</v>
      </c>
      <c r="I65" s="2">
        <v>174.12018944570877</v>
      </c>
      <c r="J65" s="2">
        <v>9.2214957306889414</v>
      </c>
      <c r="K65" s="2">
        <v>42.788345530151155</v>
      </c>
      <c r="L65" s="2">
        <v>29.072893199061632</v>
      </c>
    </row>
    <row r="66" spans="1:12" x14ac:dyDescent="0.25">
      <c r="A66" s="1" t="s">
        <v>18</v>
      </c>
      <c r="B66" s="1" t="str">
        <f t="shared" si="3"/>
        <v>F2</v>
      </c>
      <c r="C66" s="1">
        <v>20</v>
      </c>
      <c r="D66" s="2">
        <v>185.35346020436427</v>
      </c>
      <c r="E66" s="2">
        <v>210.00128697905859</v>
      </c>
      <c r="F66" s="2">
        <v>82.527872293386011</v>
      </c>
      <c r="G66" s="2">
        <v>6.7938855776164857</v>
      </c>
      <c r="H66" s="2">
        <v>4.132713022864074</v>
      </c>
      <c r="I66" s="2">
        <v>188.35346020436427</v>
      </c>
      <c r="J66" s="2">
        <v>8.956236559703239</v>
      </c>
      <c r="K66" s="2">
        <v>29.859698506873038</v>
      </c>
      <c r="L66" s="2">
        <v>27.751794984849397</v>
      </c>
    </row>
    <row r="67" spans="1:12" x14ac:dyDescent="0.25">
      <c r="A67" s="1" t="s">
        <v>18</v>
      </c>
      <c r="B67" s="1" t="str">
        <f t="shared" si="3"/>
        <v>F2</v>
      </c>
      <c r="C67" s="1">
        <v>21</v>
      </c>
      <c r="D67" s="2">
        <v>179.47028839886596</v>
      </c>
      <c r="E67" s="2">
        <v>220.12655493884131</v>
      </c>
      <c r="F67" s="2">
        <v>71.602993704210931</v>
      </c>
      <c r="G67" s="2">
        <v>6.9012621095847537</v>
      </c>
      <c r="H67" s="2">
        <v>4.5900085550602228</v>
      </c>
      <c r="I67" s="2">
        <v>182.47028839886596</v>
      </c>
      <c r="J67" s="2">
        <v>8.5173642829958016</v>
      </c>
      <c r="K67" s="2">
        <v>39.423940533057568</v>
      </c>
      <c r="L67" s="2">
        <v>25.542756496049581</v>
      </c>
    </row>
    <row r="68" spans="1:12" x14ac:dyDescent="0.25">
      <c r="A68" s="1" t="s">
        <v>18</v>
      </c>
      <c r="B68" s="1" t="str">
        <f t="shared" si="3"/>
        <v>F2</v>
      </c>
      <c r="C68" s="1">
        <v>22</v>
      </c>
      <c r="D68" s="2">
        <v>170.54488824567997</v>
      </c>
      <c r="E68" s="2">
        <v>208.16359793031489</v>
      </c>
      <c r="F68" s="2">
        <v>72.702995213692688</v>
      </c>
      <c r="G68" s="2">
        <v>7.3431358548889358</v>
      </c>
      <c r="H68" s="2">
        <v>3.9224675833855049</v>
      </c>
      <c r="I68" s="2">
        <v>173.54488824567997</v>
      </c>
      <c r="J68" s="2">
        <v>10.256288833840463</v>
      </c>
      <c r="K68" s="2">
        <v>36.596446879111433</v>
      </c>
      <c r="L68" s="2">
        <v>36.403425040466296</v>
      </c>
    </row>
    <row r="69" spans="1:12" x14ac:dyDescent="0.25">
      <c r="A69" s="1" t="s">
        <v>18</v>
      </c>
      <c r="B69" s="1" t="str">
        <f t="shared" si="3"/>
        <v>F2</v>
      </c>
      <c r="C69" s="1">
        <v>23</v>
      </c>
      <c r="D69" s="2">
        <v>182.69077774069254</v>
      </c>
      <c r="E69" s="2">
        <v>218.87928990945792</v>
      </c>
      <c r="F69" s="2">
        <v>86.020078892126179</v>
      </c>
      <c r="G69" s="2">
        <v>7.6189794340777421</v>
      </c>
      <c r="H69" s="2">
        <v>5.7775643675455273</v>
      </c>
      <c r="I69" s="2">
        <v>185.69077774069254</v>
      </c>
      <c r="J69" s="2">
        <v>11.442908834288756</v>
      </c>
      <c r="K69" s="2">
        <v>40.608547978820454</v>
      </c>
      <c r="L69" s="2">
        <v>27.119254241288598</v>
      </c>
    </row>
    <row r="70" spans="1:12" x14ac:dyDescent="0.25">
      <c r="A70" s="1" t="s">
        <v>18</v>
      </c>
      <c r="B70" s="1" t="str">
        <f t="shared" si="3"/>
        <v>F2</v>
      </c>
      <c r="C70" s="1">
        <v>24</v>
      </c>
      <c r="D70" s="2">
        <v>162.68458559344762</v>
      </c>
      <c r="E70" s="2">
        <v>220.65942474332604</v>
      </c>
      <c r="F70" s="2">
        <v>73.061354239361052</v>
      </c>
      <c r="G70" s="2">
        <v>7.285283767076093</v>
      </c>
      <c r="H70" s="2">
        <v>3.040357680346788</v>
      </c>
      <c r="I70" s="2">
        <v>165.68458559344762</v>
      </c>
      <c r="J70" s="2">
        <v>8.1576485555429041</v>
      </c>
      <c r="K70" s="2">
        <v>42.283142104551672</v>
      </c>
      <c r="L70" s="2">
        <v>27.67631333699191</v>
      </c>
    </row>
    <row r="71" spans="1:12" x14ac:dyDescent="0.25">
      <c r="A71" s="1" t="s">
        <v>18</v>
      </c>
      <c r="B71" s="1" t="str">
        <f t="shared" si="3"/>
        <v>F2</v>
      </c>
      <c r="C71" s="1">
        <v>25</v>
      </c>
      <c r="D71" s="2">
        <v>180.26126020933333</v>
      </c>
      <c r="E71" s="2">
        <v>220.34554088161767</v>
      </c>
      <c r="F71" s="2">
        <v>75.241528875330317</v>
      </c>
      <c r="G71" s="2">
        <v>8.0903480784946744</v>
      </c>
      <c r="H71" s="2">
        <v>3.226379108989561</v>
      </c>
      <c r="I71" s="2">
        <v>183.26126020933333</v>
      </c>
      <c r="J71" s="2">
        <v>10.855252025212724</v>
      </c>
      <c r="K71" s="2">
        <v>29.916430086306359</v>
      </c>
      <c r="L71" s="2">
        <v>20.743536730143006</v>
      </c>
    </row>
    <row r="72" spans="1:12" x14ac:dyDescent="0.25">
      <c r="A72" s="1" t="s">
        <v>18</v>
      </c>
      <c r="B72" s="1" t="str">
        <f t="shared" si="3"/>
        <v>F2</v>
      </c>
      <c r="C72" s="1">
        <v>26</v>
      </c>
      <c r="D72" s="2">
        <v>169.19770236417315</v>
      </c>
      <c r="E72" s="2">
        <v>217.32341665607484</v>
      </c>
      <c r="F72" s="2">
        <v>75.737085936098396</v>
      </c>
      <c r="G72" s="2">
        <v>7.1928266726531485</v>
      </c>
      <c r="H72" s="2">
        <v>3.5047827466310117</v>
      </c>
      <c r="I72" s="2">
        <v>172.19770236417315</v>
      </c>
      <c r="J72" s="2">
        <v>9.0702556173378852</v>
      </c>
      <c r="K72" s="2">
        <v>27.869279263264065</v>
      </c>
      <c r="L72" s="2">
        <v>28.357494687545824</v>
      </c>
    </row>
    <row r="73" spans="1:12" x14ac:dyDescent="0.25">
      <c r="A73" s="1" t="s">
        <v>18</v>
      </c>
      <c r="B73" s="1" t="str">
        <f t="shared" si="3"/>
        <v>F2</v>
      </c>
      <c r="C73" s="1">
        <v>27</v>
      </c>
      <c r="D73" s="2">
        <v>173.75971782596568</v>
      </c>
      <c r="E73" s="2">
        <v>216.29771482661928</v>
      </c>
      <c r="F73" s="2">
        <v>76.828896116020388</v>
      </c>
      <c r="G73" s="2">
        <v>7.3043465235951093</v>
      </c>
      <c r="H73" s="2">
        <v>4.0890707074961323</v>
      </c>
      <c r="I73" s="2">
        <v>176.75971782596568</v>
      </c>
      <c r="J73" s="2">
        <v>7.8044688055783977</v>
      </c>
      <c r="K73" s="2">
        <v>20.955844297125971</v>
      </c>
      <c r="L73" s="2">
        <v>18.306355444920396</v>
      </c>
    </row>
    <row r="74" spans="1:12" x14ac:dyDescent="0.25">
      <c r="A74" s="1" t="s">
        <v>18</v>
      </c>
      <c r="B74" s="1" t="str">
        <f t="shared" si="3"/>
        <v>F2</v>
      </c>
      <c r="C74" s="1">
        <v>28</v>
      </c>
      <c r="D74" s="2">
        <v>180.81159944276689</v>
      </c>
      <c r="E74" s="2">
        <v>215.90970141704346</v>
      </c>
      <c r="F74" s="2">
        <v>53.338454563581337</v>
      </c>
      <c r="G74" s="2">
        <v>7.8247126924926231</v>
      </c>
      <c r="H74" s="2">
        <v>3.8922743988502977</v>
      </c>
      <c r="I74" s="2">
        <v>183.81159944276689</v>
      </c>
      <c r="J74" s="2">
        <v>7.0816212050474157</v>
      </c>
      <c r="K74" s="2">
        <v>45.245554820404422</v>
      </c>
      <c r="L74" s="2">
        <v>20.413328538522187</v>
      </c>
    </row>
    <row r="75" spans="1:12" x14ac:dyDescent="0.25">
      <c r="A75" s="1" t="s">
        <v>18</v>
      </c>
      <c r="B75" s="1" t="str">
        <f t="shared" si="3"/>
        <v>F2</v>
      </c>
      <c r="C75" s="1">
        <v>29</v>
      </c>
      <c r="D75" s="2">
        <v>172.27562906803112</v>
      </c>
      <c r="E75" s="2">
        <v>223.93955068792164</v>
      </c>
      <c r="F75" s="2">
        <v>72.937950081961716</v>
      </c>
      <c r="G75" s="2">
        <v>7.1882200407298731</v>
      </c>
      <c r="H75" s="2">
        <v>4.0965516646360145</v>
      </c>
      <c r="I75" s="2">
        <v>175.27562906803112</v>
      </c>
      <c r="J75" s="2">
        <v>8.398198385603834</v>
      </c>
      <c r="K75" s="2">
        <v>49.158594159089972</v>
      </c>
      <c r="L75" s="2">
        <v>22.557843531069295</v>
      </c>
    </row>
    <row r="76" spans="1:12" x14ac:dyDescent="0.25">
      <c r="A76" s="1" t="s">
        <v>18</v>
      </c>
      <c r="B76" s="1" t="str">
        <f t="shared" si="3"/>
        <v>F2</v>
      </c>
      <c r="C76" s="1">
        <v>30</v>
      </c>
      <c r="D76" s="2">
        <v>174.02825647865862</v>
      </c>
      <c r="E76" s="2">
        <v>224.36480860359808</v>
      </c>
      <c r="F76" s="2">
        <v>78.325744351389929</v>
      </c>
      <c r="G76" s="2">
        <v>6.7202051095279254</v>
      </c>
      <c r="H76" s="2">
        <v>4.7274404398843268</v>
      </c>
      <c r="I76" s="2">
        <v>177.02825647865862</v>
      </c>
      <c r="J76" s="2">
        <v>8.5075391560785576</v>
      </c>
      <c r="K76" s="2">
        <v>30.835834088393753</v>
      </c>
      <c r="L76" s="2">
        <v>19.389956265266932</v>
      </c>
    </row>
    <row r="77" spans="1:12" x14ac:dyDescent="0.25">
      <c r="A77" s="1" t="s">
        <v>18</v>
      </c>
      <c r="B77" s="1" t="str">
        <f t="shared" si="3"/>
        <v>F2</v>
      </c>
      <c r="C77" s="1">
        <v>31</v>
      </c>
      <c r="D77" s="2">
        <v>170.22196799405998</v>
      </c>
      <c r="E77" s="2">
        <v>209.94063733925316</v>
      </c>
      <c r="F77" s="2">
        <v>58.679501431836599</v>
      </c>
      <c r="G77" s="2">
        <v>7.1866373901827671</v>
      </c>
      <c r="H77" s="2">
        <v>4.3189350933615147</v>
      </c>
      <c r="I77" s="2">
        <v>173.22196799405998</v>
      </c>
      <c r="J77" s="2">
        <v>7.7580361988278232</v>
      </c>
      <c r="K77" s="2">
        <v>38.400760195833527</v>
      </c>
      <c r="L77" s="2">
        <v>23.037401999459668</v>
      </c>
    </row>
    <row r="78" spans="1:12" x14ac:dyDescent="0.25">
      <c r="A78" s="1" t="s">
        <v>18</v>
      </c>
      <c r="B78" s="1" t="str">
        <f t="shared" si="3"/>
        <v>F2</v>
      </c>
      <c r="C78" s="1">
        <v>32</v>
      </c>
      <c r="D78" s="2">
        <v>173.87946589658279</v>
      </c>
      <c r="E78" s="2">
        <v>219.27500817626475</v>
      </c>
      <c r="F78" s="2">
        <v>70.463871213642705</v>
      </c>
      <c r="G78" s="2">
        <v>7.0636161634929691</v>
      </c>
      <c r="H78" s="2">
        <v>3.2473115180542131</v>
      </c>
      <c r="I78" s="2">
        <v>176.87946589658279</v>
      </c>
      <c r="J78" s="2">
        <v>8.86150381480088</v>
      </c>
      <c r="K78" s="2">
        <v>34.322449271632358</v>
      </c>
      <c r="L78" s="2">
        <v>28.508128994665739</v>
      </c>
    </row>
    <row r="79" spans="1:12" x14ac:dyDescent="0.25">
      <c r="A79" s="1" t="s">
        <v>18</v>
      </c>
      <c r="B79" s="1" t="str">
        <f t="shared" si="3"/>
        <v>F2</v>
      </c>
      <c r="C79" s="1">
        <v>33</v>
      </c>
      <c r="D79" s="2">
        <v>172.53008973171859</v>
      </c>
      <c r="E79" s="2">
        <v>220.56306361236727</v>
      </c>
      <c r="F79" s="2">
        <v>54.356944249269453</v>
      </c>
      <c r="G79" s="2">
        <v>6.7678259217093641</v>
      </c>
      <c r="H79" s="2">
        <v>5.4600890575211025</v>
      </c>
      <c r="I79" s="2">
        <v>175.53008973171859</v>
      </c>
      <c r="J79" s="2">
        <v>10.111723819980286</v>
      </c>
      <c r="K79" s="2">
        <v>48.887376690234063</v>
      </c>
      <c r="L79" s="2">
        <v>24.45925244584685</v>
      </c>
    </row>
    <row r="80" spans="1:12" x14ac:dyDescent="0.25">
      <c r="A80" s="1" t="s">
        <v>18</v>
      </c>
      <c r="B80" s="1" t="str">
        <f t="shared" si="3"/>
        <v>F2</v>
      </c>
      <c r="C80" s="1">
        <v>34</v>
      </c>
      <c r="D80" s="2">
        <v>180.47162813711486</v>
      </c>
      <c r="E80" s="2">
        <v>218.81285851618892</v>
      </c>
      <c r="F80" s="2">
        <v>72.973459332573199</v>
      </c>
      <c r="G80" s="2">
        <v>7.0820951223004123</v>
      </c>
      <c r="H80" s="2">
        <v>5.2274655891696709</v>
      </c>
      <c r="I80" s="2">
        <v>183.47162813711486</v>
      </c>
      <c r="J80" s="2">
        <v>8.1045715590450715</v>
      </c>
      <c r="K80" s="2">
        <v>49.136779106955103</v>
      </c>
      <c r="L80" s="2">
        <v>25.810072864213694</v>
      </c>
    </row>
    <row r="81" spans="1:12" x14ac:dyDescent="0.25">
      <c r="A81" s="1" t="s">
        <v>18</v>
      </c>
      <c r="B81" s="1" t="str">
        <f t="shared" si="3"/>
        <v>F2</v>
      </c>
      <c r="C81" s="1">
        <v>35</v>
      </c>
      <c r="D81" s="2">
        <v>176.47195243286316</v>
      </c>
      <c r="E81" s="2">
        <v>224.41048161259005</v>
      </c>
      <c r="F81" s="2">
        <v>72.851884831172981</v>
      </c>
      <c r="G81" s="2">
        <v>6.830493846769599</v>
      </c>
      <c r="H81" s="2">
        <v>5.3235988865449402</v>
      </c>
      <c r="I81" s="2">
        <v>179.47195243286316</v>
      </c>
      <c r="J81" s="2">
        <v>6.8701710627006243</v>
      </c>
      <c r="K81" s="2">
        <v>19.277783999021398</v>
      </c>
      <c r="L81" s="2">
        <v>21.001617976963743</v>
      </c>
    </row>
    <row r="82" spans="1:12" x14ac:dyDescent="0.25">
      <c r="A82" s="1" t="s">
        <v>18</v>
      </c>
      <c r="B82" s="1" t="str">
        <f t="shared" si="3"/>
        <v>F2</v>
      </c>
      <c r="C82" s="1">
        <v>36</v>
      </c>
      <c r="D82" s="2">
        <v>162.59671894313036</v>
      </c>
      <c r="E82" s="2">
        <v>213.40915294389745</v>
      </c>
      <c r="F82" s="2">
        <v>59.428282259500307</v>
      </c>
      <c r="G82" s="2">
        <v>6.1532895111336048</v>
      </c>
      <c r="H82" s="2">
        <v>3.978728609832888</v>
      </c>
      <c r="I82" s="2">
        <v>165.59671894313036</v>
      </c>
      <c r="J82" s="2">
        <v>8.4386598673149908</v>
      </c>
      <c r="K82" s="2">
        <v>36.813088115486508</v>
      </c>
      <c r="L82" s="2">
        <v>23.671997969395399</v>
      </c>
    </row>
    <row r="83" spans="1:12" x14ac:dyDescent="0.25">
      <c r="A83" s="1" t="s">
        <v>18</v>
      </c>
      <c r="B83" s="1" t="str">
        <f t="shared" si="3"/>
        <v>F2</v>
      </c>
      <c r="C83" s="1">
        <v>37</v>
      </c>
      <c r="D83" s="2">
        <v>180.54613329848559</v>
      </c>
      <c r="E83" s="2">
        <v>218.3194191981255</v>
      </c>
      <c r="F83" s="2">
        <v>72.036721326694945</v>
      </c>
      <c r="G83" s="2">
        <v>7.7046586222245708</v>
      </c>
      <c r="H83" s="2">
        <v>3.9403086915134233</v>
      </c>
      <c r="I83" s="2">
        <v>183.54613329848559</v>
      </c>
      <c r="J83" s="2">
        <v>8.8243270760298884</v>
      </c>
      <c r="K83" s="2">
        <v>26.882145189123797</v>
      </c>
      <c r="L83" s="2">
        <v>26.486815119222921</v>
      </c>
    </row>
    <row r="84" spans="1:12" x14ac:dyDescent="0.25">
      <c r="A84" s="1" t="s">
        <v>18</v>
      </c>
      <c r="B84" s="1" t="str">
        <f t="shared" si="3"/>
        <v>F2</v>
      </c>
      <c r="C84" s="1">
        <v>38</v>
      </c>
      <c r="D84" s="2">
        <v>179.96254216724648</v>
      </c>
      <c r="E84" s="2">
        <v>210.84424545704334</v>
      </c>
      <c r="F84" s="2">
        <v>78.130742312814718</v>
      </c>
      <c r="G84" s="2">
        <v>6.8961924272881419</v>
      </c>
      <c r="H84" s="2">
        <v>3.3627621192452546</v>
      </c>
      <c r="I84" s="2">
        <v>182.96254216724648</v>
      </c>
      <c r="J84" s="2">
        <v>8.7447011755497659</v>
      </c>
      <c r="K84" s="2">
        <v>52.988923533563153</v>
      </c>
      <c r="L84" s="2">
        <v>18.007308902816472</v>
      </c>
    </row>
    <row r="85" spans="1:12" x14ac:dyDescent="0.25">
      <c r="A85" s="1" t="s">
        <v>18</v>
      </c>
      <c r="B85" s="1" t="str">
        <f t="shared" si="3"/>
        <v>F2</v>
      </c>
      <c r="C85" s="1">
        <v>39</v>
      </c>
      <c r="D85" s="2">
        <v>168.87482984336773</v>
      </c>
      <c r="E85" s="2">
        <v>214.78181006785223</v>
      </c>
      <c r="F85" s="2">
        <v>62.136076016384123</v>
      </c>
      <c r="G85" s="2">
        <v>6.8301168052118184</v>
      </c>
      <c r="H85" s="2">
        <v>3.6603929793264904</v>
      </c>
      <c r="I85" s="2">
        <v>171.87482984336773</v>
      </c>
      <c r="J85" s="2">
        <v>6.0063814635318113</v>
      </c>
      <c r="K85" s="2">
        <v>37.791475315372018</v>
      </c>
      <c r="L85" s="2">
        <v>15.800955314349219</v>
      </c>
    </row>
    <row r="86" spans="1:12" x14ac:dyDescent="0.25">
      <c r="A86" s="1" t="s">
        <v>18</v>
      </c>
      <c r="B86" s="1" t="str">
        <f t="shared" si="3"/>
        <v>F2</v>
      </c>
      <c r="C86" s="1">
        <v>40</v>
      </c>
      <c r="D86" s="2">
        <v>184.1292687268332</v>
      </c>
      <c r="E86" s="2">
        <v>202.81450392255007</v>
      </c>
      <c r="F86" s="2">
        <v>81.751110474232831</v>
      </c>
      <c r="G86" s="2">
        <v>6.4240656353909467</v>
      </c>
      <c r="H86" s="2">
        <v>3.8269228456165543</v>
      </c>
      <c r="I86" s="2">
        <v>187.1292687268332</v>
      </c>
      <c r="J86" s="2">
        <v>9.5949964431371324</v>
      </c>
      <c r="K86" s="2">
        <v>34.724413192505665</v>
      </c>
      <c r="L86" s="2">
        <v>25.163582156354771</v>
      </c>
    </row>
    <row r="87" spans="1:12" x14ac:dyDescent="0.25">
      <c r="A87" s="1" t="s">
        <v>18</v>
      </c>
      <c r="B87" s="1" t="str">
        <f t="shared" si="3"/>
        <v>F2</v>
      </c>
      <c r="C87" s="1">
        <v>41</v>
      </c>
      <c r="D87" s="2">
        <v>172.77752169353215</v>
      </c>
      <c r="E87" s="2">
        <v>218.22026759974523</v>
      </c>
      <c r="F87" s="2">
        <v>71.196685658944574</v>
      </c>
      <c r="G87" s="2">
        <v>7.7599472660989068</v>
      </c>
      <c r="H87" s="2">
        <v>3.5559169988461994</v>
      </c>
      <c r="I87" s="2">
        <v>175.77752169353215</v>
      </c>
      <c r="J87" s="2">
        <v>7.7125916761311775</v>
      </c>
      <c r="K87" s="2">
        <v>25.180800312511465</v>
      </c>
      <c r="L87" s="2">
        <v>18.770918224658594</v>
      </c>
    </row>
    <row r="88" spans="1:12" x14ac:dyDescent="0.25">
      <c r="A88" s="1" t="s">
        <v>18</v>
      </c>
      <c r="B88" s="1" t="str">
        <f t="shared" si="3"/>
        <v>F2</v>
      </c>
      <c r="C88" s="1">
        <v>42</v>
      </c>
      <c r="D88" s="2">
        <v>172.27289361710731</v>
      </c>
      <c r="E88" s="2">
        <v>213.92679981356713</v>
      </c>
      <c r="F88" s="2">
        <v>73.280267951985323</v>
      </c>
      <c r="G88" s="2">
        <v>7.590820559682812</v>
      </c>
      <c r="H88" s="2">
        <v>4.4162730651348836</v>
      </c>
      <c r="I88" s="2">
        <v>175.27289361710731</v>
      </c>
      <c r="J88" s="2">
        <v>4.8806570080591491</v>
      </c>
      <c r="K88" s="2">
        <v>32.516452591442906</v>
      </c>
      <c r="L88" s="2">
        <v>26.497422759757942</v>
      </c>
    </row>
    <row r="89" spans="1:12" x14ac:dyDescent="0.25">
      <c r="A89" s="1" t="s">
        <v>18</v>
      </c>
      <c r="B89" s="1" t="str">
        <f t="shared" si="3"/>
        <v>F2</v>
      </c>
      <c r="C89" s="1">
        <v>43</v>
      </c>
      <c r="D89" s="2">
        <v>177.60126955755632</v>
      </c>
      <c r="E89" s="2">
        <v>214.33374179855099</v>
      </c>
      <c r="F89" s="2">
        <v>80.976847125991938</v>
      </c>
      <c r="G89" s="2">
        <v>7.5971302844015209</v>
      </c>
      <c r="H89" s="2">
        <v>3.2066149618156974</v>
      </c>
      <c r="I89" s="2">
        <v>180.60126955755632</v>
      </c>
      <c r="J89" s="2">
        <v>7.4276757705214997</v>
      </c>
      <c r="K89" s="2">
        <v>40.763966187094098</v>
      </c>
      <c r="L89" s="2">
        <v>19.453819549570476</v>
      </c>
    </row>
    <row r="90" spans="1:12" x14ac:dyDescent="0.25">
      <c r="A90" s="1" t="s">
        <v>18</v>
      </c>
      <c r="B90" s="1" t="str">
        <f t="shared" si="3"/>
        <v>F2</v>
      </c>
      <c r="C90" s="1">
        <v>44</v>
      </c>
      <c r="D90" s="2">
        <v>173.55548279547494</v>
      </c>
      <c r="E90" s="2">
        <v>217.50684584035994</v>
      </c>
      <c r="F90" s="2">
        <v>48.963717116663204</v>
      </c>
      <c r="G90" s="2">
        <v>6.7615269676493153</v>
      </c>
      <c r="H90" s="2">
        <v>3.8247631022101678</v>
      </c>
      <c r="I90" s="2">
        <v>176.55548279547494</v>
      </c>
      <c r="J90" s="2">
        <v>9.6873272538888688</v>
      </c>
      <c r="K90" s="2">
        <v>35.505067014543165</v>
      </c>
      <c r="L90" s="2">
        <v>22.282062334910552</v>
      </c>
    </row>
    <row r="91" spans="1:12" x14ac:dyDescent="0.25">
      <c r="A91" s="1" t="s">
        <v>18</v>
      </c>
      <c r="B91" s="1" t="str">
        <f t="shared" si="3"/>
        <v>F2</v>
      </c>
      <c r="C91" s="1">
        <v>45</v>
      </c>
      <c r="D91" s="2">
        <v>168.43498857510869</v>
      </c>
      <c r="E91" s="2">
        <v>216.69007436670825</v>
      </c>
      <c r="F91" s="2">
        <v>66.578748417043428</v>
      </c>
      <c r="G91" s="2">
        <v>7.8161627691177671</v>
      </c>
      <c r="H91" s="2">
        <v>4.1221775278619397</v>
      </c>
      <c r="I91" s="2">
        <v>171.43498857510869</v>
      </c>
      <c r="J91" s="2">
        <v>9.2876955488839386</v>
      </c>
      <c r="K91" s="2">
        <v>33.11094022981441</v>
      </c>
      <c r="L91" s="2">
        <v>21.975698570981347</v>
      </c>
    </row>
    <row r="92" spans="1:12" x14ac:dyDescent="0.25">
      <c r="A92" s="1" t="s">
        <v>18</v>
      </c>
      <c r="B92" s="1" t="str">
        <f t="shared" si="3"/>
        <v>F2</v>
      </c>
      <c r="C92" s="1">
        <v>46</v>
      </c>
      <c r="D92" s="2">
        <v>168.9413720342707</v>
      </c>
      <c r="E92" s="2">
        <v>224.76389521069154</v>
      </c>
      <c r="F92" s="2">
        <v>69.103738228666373</v>
      </c>
      <c r="G92" s="2">
        <v>6.5985370585124992</v>
      </c>
      <c r="H92" s="2">
        <v>3.9828561791170642</v>
      </c>
      <c r="I92" s="2">
        <v>171.9413720342707</v>
      </c>
      <c r="J92" s="2">
        <v>9.69194243949946</v>
      </c>
      <c r="K92" s="2">
        <v>37.553262518821889</v>
      </c>
      <c r="L92" s="2">
        <v>24.352362739691305</v>
      </c>
    </row>
    <row r="93" spans="1:12" x14ac:dyDescent="0.25">
      <c r="A93" s="1" t="s">
        <v>18</v>
      </c>
      <c r="B93" s="1" t="str">
        <f t="shared" si="3"/>
        <v>F2</v>
      </c>
      <c r="C93" s="1">
        <v>47</v>
      </c>
      <c r="D93" s="2">
        <v>180.75067837472395</v>
      </c>
      <c r="E93" s="2">
        <v>214.67578085513986</v>
      </c>
      <c r="F93" s="2">
        <v>52.831081355273355</v>
      </c>
      <c r="G93" s="2">
        <v>8.2251713245045188</v>
      </c>
      <c r="H93" s="2">
        <v>3.5416875384327096</v>
      </c>
      <c r="I93" s="2">
        <v>183.75067837472395</v>
      </c>
      <c r="J93" s="2">
        <v>8.5682574131035967</v>
      </c>
      <c r="K93" s="2">
        <v>38.94264411010213</v>
      </c>
      <c r="L93" s="2">
        <v>26.053090586751232</v>
      </c>
    </row>
    <row r="94" spans="1:12" x14ac:dyDescent="0.25">
      <c r="A94" s="1" t="s">
        <v>18</v>
      </c>
      <c r="B94" s="1" t="str">
        <f t="shared" si="3"/>
        <v>F2</v>
      </c>
      <c r="C94" s="1">
        <v>48</v>
      </c>
      <c r="D94" s="2">
        <v>185.26770729446639</v>
      </c>
      <c r="E94" s="2">
        <v>221.01225822120216</v>
      </c>
      <c r="F94" s="2">
        <v>77.656222713405072</v>
      </c>
      <c r="G94" s="2">
        <v>7.2119525711360479</v>
      </c>
      <c r="H94" s="2">
        <v>3.8265568728982027</v>
      </c>
      <c r="I94" s="2">
        <v>188.26770729446639</v>
      </c>
      <c r="J94" s="2">
        <v>6.4460065604542276</v>
      </c>
      <c r="K94" s="2">
        <v>29.02416636695002</v>
      </c>
      <c r="L94" s="2">
        <v>24.092465145749301</v>
      </c>
    </row>
    <row r="95" spans="1:12" x14ac:dyDescent="0.25">
      <c r="A95" s="1" t="s">
        <v>18</v>
      </c>
      <c r="B95" s="1" t="str">
        <f t="shared" si="3"/>
        <v>F2</v>
      </c>
      <c r="C95" s="1">
        <v>49</v>
      </c>
      <c r="D95" s="2">
        <v>171.47504515908545</v>
      </c>
      <c r="E95" s="2">
        <v>222.26672443452171</v>
      </c>
      <c r="F95" s="2">
        <v>59.679653746800668</v>
      </c>
      <c r="G95" s="2">
        <v>6.291608641346591</v>
      </c>
      <c r="H95" s="2">
        <v>4.3807550682575558</v>
      </c>
      <c r="I95" s="2">
        <v>174.47504515908545</v>
      </c>
      <c r="J95" s="2">
        <v>10.065649885217795</v>
      </c>
      <c r="K95" s="2">
        <v>50.482958483800722</v>
      </c>
      <c r="L95" s="2">
        <v>26.838751827282717</v>
      </c>
    </row>
    <row r="96" spans="1:12" x14ac:dyDescent="0.25">
      <c r="A96" s="1" t="s">
        <v>18</v>
      </c>
      <c r="B96" s="1" t="str">
        <f t="shared" si="3"/>
        <v>F2</v>
      </c>
      <c r="C96" s="1">
        <v>50</v>
      </c>
      <c r="D96" s="2">
        <v>177.49402824956417</v>
      </c>
      <c r="E96" s="2">
        <v>215.2703485107059</v>
      </c>
      <c r="F96" s="2">
        <v>71.939386606992144</v>
      </c>
      <c r="G96" s="2">
        <v>6.7222601636888299</v>
      </c>
      <c r="H96" s="2">
        <v>3.6188723897574291</v>
      </c>
      <c r="I96" s="2">
        <v>180.49402824956417</v>
      </c>
      <c r="J96" s="2">
        <v>9.0894606291766316</v>
      </c>
      <c r="K96" s="2">
        <v>37.44679948436309</v>
      </c>
      <c r="L96" s="2">
        <v>23.327127606300941</v>
      </c>
    </row>
    <row r="97" spans="1:12" x14ac:dyDescent="0.25">
      <c r="A97" s="1" t="s">
        <v>18</v>
      </c>
      <c r="B97" s="1" t="s">
        <v>15</v>
      </c>
      <c r="C97" s="1">
        <v>1</v>
      </c>
      <c r="D97" s="2">
        <v>175.47214423391713</v>
      </c>
      <c r="E97" s="2">
        <v>214.47875709359411</v>
      </c>
      <c r="F97" s="2">
        <v>64.452886956534186</v>
      </c>
      <c r="G97" s="2">
        <v>6.9002339913111355</v>
      </c>
      <c r="H97" s="2">
        <v>3.1703658491925375</v>
      </c>
      <c r="I97" s="2">
        <v>178.47214423391713</v>
      </c>
      <c r="J97" s="2">
        <v>8.0836222269899967</v>
      </c>
      <c r="K97" s="2">
        <v>33.73539555799897</v>
      </c>
      <c r="L97" s="2">
        <v>17.410357141172749</v>
      </c>
    </row>
    <row r="98" spans="1:12" x14ac:dyDescent="0.25">
      <c r="A98" s="1" t="s">
        <v>18</v>
      </c>
      <c r="B98" s="1" t="str">
        <f>B97</f>
        <v>F3</v>
      </c>
      <c r="C98" s="1">
        <v>2</v>
      </c>
      <c r="D98" s="2">
        <v>176.25312345928302</v>
      </c>
      <c r="E98" s="2">
        <v>207.39648229041217</v>
      </c>
      <c r="F98" s="2">
        <v>68.518194672964071</v>
      </c>
      <c r="G98" s="2">
        <v>7.4047985662166251</v>
      </c>
      <c r="H98" s="2">
        <v>3.0652795611779706</v>
      </c>
      <c r="I98" s="2">
        <v>179.25312345928302</v>
      </c>
      <c r="J98" s="2">
        <v>8.0710346008361693</v>
      </c>
      <c r="K98" s="2">
        <v>37.487307848095909</v>
      </c>
      <c r="L98" s="2">
        <v>25.13552019009067</v>
      </c>
    </row>
    <row r="99" spans="1:12" x14ac:dyDescent="0.25">
      <c r="A99" s="1" t="s">
        <v>18</v>
      </c>
      <c r="B99" s="1" t="str">
        <f>B98</f>
        <v>F3</v>
      </c>
      <c r="C99" s="1">
        <v>3</v>
      </c>
      <c r="D99" s="2">
        <v>175.28786734535424</v>
      </c>
      <c r="E99" s="2">
        <v>213.09520913861974</v>
      </c>
      <c r="F99" s="2">
        <v>74.728292240551241</v>
      </c>
      <c r="G99" s="2">
        <v>6.7248974662600256</v>
      </c>
      <c r="H99" s="2">
        <v>3.0102214300444259</v>
      </c>
      <c r="I99" s="2">
        <v>178.28786734535424</v>
      </c>
      <c r="J99" s="2">
        <v>7.6142877518537153</v>
      </c>
      <c r="K99" s="2">
        <v>29.937286989384624</v>
      </c>
      <c r="L99" s="2">
        <v>26.766134057959725</v>
      </c>
    </row>
    <row r="100" spans="1:12" x14ac:dyDescent="0.25">
      <c r="A100" s="1" t="s">
        <v>18</v>
      </c>
      <c r="B100" s="1" t="str">
        <f t="shared" ref="B100:B163" si="4">B99</f>
        <v>F3</v>
      </c>
      <c r="C100" s="1">
        <v>4</v>
      </c>
      <c r="D100" s="2">
        <v>168.69431900968249</v>
      </c>
      <c r="E100" s="2">
        <v>211.72719649380795</v>
      </c>
      <c r="F100" s="2">
        <v>67.598947155723792</v>
      </c>
      <c r="G100" s="2">
        <v>7.3447047346447514</v>
      </c>
      <c r="H100" s="2">
        <v>3.1062350098352334</v>
      </c>
      <c r="I100" s="2">
        <v>171.69431900968249</v>
      </c>
      <c r="J100" s="2">
        <v>10.191741628281831</v>
      </c>
      <c r="K100" s="2">
        <v>34.862459129195933</v>
      </c>
      <c r="L100" s="2">
        <v>23.050462955090932</v>
      </c>
    </row>
    <row r="101" spans="1:12" x14ac:dyDescent="0.25">
      <c r="A101" s="1" t="s">
        <v>18</v>
      </c>
      <c r="B101" s="1" t="str">
        <f t="shared" si="4"/>
        <v>F3</v>
      </c>
      <c r="C101" s="1">
        <v>5</v>
      </c>
      <c r="D101" s="2">
        <v>172.05048690505984</v>
      </c>
      <c r="E101" s="2">
        <v>217.41786267283018</v>
      </c>
      <c r="F101" s="2">
        <v>77.515883103184891</v>
      </c>
      <c r="G101" s="2">
        <v>6.9881915851825624</v>
      </c>
      <c r="H101" s="2">
        <v>2.987880609347628</v>
      </c>
      <c r="I101" s="2">
        <v>175.05048690505984</v>
      </c>
      <c r="J101" s="2">
        <v>8.0787852736053036</v>
      </c>
      <c r="K101" s="2">
        <v>33.064499144451759</v>
      </c>
      <c r="L101" s="2">
        <v>21.994347652919519</v>
      </c>
    </row>
    <row r="102" spans="1:12" x14ac:dyDescent="0.25">
      <c r="A102" s="1" t="s">
        <v>18</v>
      </c>
      <c r="B102" s="1" t="str">
        <f t="shared" si="4"/>
        <v>F3</v>
      </c>
      <c r="C102" s="1">
        <v>6</v>
      </c>
      <c r="D102" s="2">
        <v>173.85534719615998</v>
      </c>
      <c r="E102" s="2">
        <v>217.05233881963773</v>
      </c>
      <c r="F102" s="2">
        <v>78.452910192661719</v>
      </c>
      <c r="G102" s="2">
        <v>6.9855646581967941</v>
      </c>
      <c r="H102" s="2">
        <v>3.6630751108127777</v>
      </c>
      <c r="I102" s="2">
        <v>176.85534719615998</v>
      </c>
      <c r="J102" s="2">
        <v>8.2217645707980349</v>
      </c>
      <c r="K102" s="2">
        <v>28.539207645532805</v>
      </c>
      <c r="L102" s="2">
        <v>24.923138926958138</v>
      </c>
    </row>
    <row r="103" spans="1:12" x14ac:dyDescent="0.25">
      <c r="A103" s="1" t="s">
        <v>18</v>
      </c>
      <c r="B103" s="1" t="str">
        <f t="shared" si="4"/>
        <v>F3</v>
      </c>
      <c r="C103" s="1">
        <v>7</v>
      </c>
      <c r="D103" s="2">
        <v>175.27392201425201</v>
      </c>
      <c r="E103" s="2">
        <v>217.90786097956678</v>
      </c>
      <c r="F103" s="2">
        <v>73.218721500870714</v>
      </c>
      <c r="G103" s="2">
        <v>6.4156887522963615</v>
      </c>
      <c r="H103" s="2">
        <v>3.9407290576820606</v>
      </c>
      <c r="I103" s="2">
        <v>178.27392201425201</v>
      </c>
      <c r="J103" s="2">
        <v>7.9936152849818267</v>
      </c>
      <c r="K103" s="2">
        <v>27.353132675772827</v>
      </c>
      <c r="L103" s="2">
        <v>33.475375624228171</v>
      </c>
    </row>
    <row r="104" spans="1:12" x14ac:dyDescent="0.25">
      <c r="A104" s="1" t="s">
        <v>18</v>
      </c>
      <c r="B104" s="1" t="str">
        <f t="shared" si="4"/>
        <v>F3</v>
      </c>
      <c r="C104" s="1">
        <v>8</v>
      </c>
      <c r="D104" s="2">
        <v>175.82160121861733</v>
      </c>
      <c r="E104" s="2">
        <v>208.85165977972807</v>
      </c>
      <c r="F104" s="2">
        <v>61.611551611193505</v>
      </c>
      <c r="G104" s="2">
        <v>7.9531987805455611</v>
      </c>
      <c r="H104" s="2">
        <v>3.7851689197462601</v>
      </c>
      <c r="I104" s="2">
        <v>178.82160121861733</v>
      </c>
      <c r="J104" s="2">
        <v>8.0058356176000967</v>
      </c>
      <c r="K104" s="2">
        <v>25.177976106072855</v>
      </c>
      <c r="L104" s="2">
        <v>26.092273869743568</v>
      </c>
    </row>
    <row r="105" spans="1:12" x14ac:dyDescent="0.25">
      <c r="A105" s="1" t="s">
        <v>18</v>
      </c>
      <c r="B105" s="1" t="str">
        <f t="shared" si="4"/>
        <v>F3</v>
      </c>
      <c r="C105" s="1">
        <v>9</v>
      </c>
      <c r="D105" s="2">
        <v>174.99366210775429</v>
      </c>
      <c r="E105" s="2">
        <v>213.02344488110728</v>
      </c>
      <c r="F105" s="2">
        <v>63.052777818429</v>
      </c>
      <c r="G105" s="2">
        <v>7.2359215615426393</v>
      </c>
      <c r="H105" s="2">
        <v>3.6351672244945954</v>
      </c>
      <c r="I105" s="2">
        <v>177.99366210775429</v>
      </c>
      <c r="J105" s="2">
        <v>6.3856509862582307</v>
      </c>
      <c r="K105" s="2">
        <v>34.007771006319757</v>
      </c>
      <c r="L105" s="2">
        <v>23.272697522668256</v>
      </c>
    </row>
    <row r="106" spans="1:12" x14ac:dyDescent="0.25">
      <c r="A106" s="1" t="s">
        <v>18</v>
      </c>
      <c r="B106" s="1" t="str">
        <f t="shared" si="4"/>
        <v>F3</v>
      </c>
      <c r="C106" s="1">
        <v>10</v>
      </c>
      <c r="D106" s="2">
        <v>175.51864318202641</v>
      </c>
      <c r="E106" s="2">
        <v>205.7592201532816</v>
      </c>
      <c r="F106" s="2">
        <v>65.690291872262065</v>
      </c>
      <c r="G106" s="2">
        <v>7.585437828117592</v>
      </c>
      <c r="H106" s="2">
        <v>3.0629220613679391</v>
      </c>
      <c r="I106" s="2">
        <v>178.51864318202641</v>
      </c>
      <c r="J106" s="2">
        <v>9.1377295500622466</v>
      </c>
      <c r="K106" s="2">
        <v>25.563110793557414</v>
      </c>
      <c r="L106" s="2">
        <v>29.563399663741432</v>
      </c>
    </row>
    <row r="107" spans="1:12" x14ac:dyDescent="0.25">
      <c r="A107" s="1" t="s">
        <v>18</v>
      </c>
      <c r="B107" s="1" t="str">
        <f t="shared" si="4"/>
        <v>F3</v>
      </c>
      <c r="C107" s="1">
        <v>11</v>
      </c>
      <c r="D107" s="2">
        <v>178.36424894841079</v>
      </c>
      <c r="E107" s="2">
        <v>211.97104774809014</v>
      </c>
      <c r="F107" s="2">
        <v>62.782176477532943</v>
      </c>
      <c r="G107" s="2">
        <v>7.2408779952100026</v>
      </c>
      <c r="H107" s="2">
        <v>4.1672228864819401</v>
      </c>
      <c r="I107" s="2">
        <v>181.36424894841079</v>
      </c>
      <c r="J107" s="2">
        <v>7.9511875093750835</v>
      </c>
      <c r="K107" s="2">
        <v>39.097883837064479</v>
      </c>
      <c r="L107" s="2">
        <v>24.645397541661946</v>
      </c>
    </row>
    <row r="108" spans="1:12" x14ac:dyDescent="0.25">
      <c r="A108" s="1" t="s">
        <v>18</v>
      </c>
      <c r="B108" s="1" t="str">
        <f t="shared" si="4"/>
        <v>F3</v>
      </c>
      <c r="C108" s="1">
        <v>12</v>
      </c>
      <c r="D108" s="2">
        <v>169.01481646899967</v>
      </c>
      <c r="E108" s="2">
        <v>216.28082602107298</v>
      </c>
      <c r="F108" s="2">
        <v>59.611348176341153</v>
      </c>
      <c r="G108" s="2">
        <v>7.5088214834296725</v>
      </c>
      <c r="H108" s="2">
        <v>2.9860561424586027</v>
      </c>
      <c r="I108" s="2">
        <v>172.01481646899967</v>
      </c>
      <c r="J108" s="2">
        <v>8.1034539094162721</v>
      </c>
      <c r="K108" s="2">
        <v>35.795709052712695</v>
      </c>
      <c r="L108" s="2">
        <v>25.239888539766099</v>
      </c>
    </row>
    <row r="109" spans="1:12" x14ac:dyDescent="0.25">
      <c r="A109" s="1" t="s">
        <v>18</v>
      </c>
      <c r="B109" s="1" t="str">
        <f t="shared" si="4"/>
        <v>F3</v>
      </c>
      <c r="C109" s="1">
        <v>13</v>
      </c>
      <c r="D109" s="2">
        <v>168.32345381251147</v>
      </c>
      <c r="E109" s="2">
        <v>212.98605017337383</v>
      </c>
      <c r="F109" s="2">
        <v>72.510598179468602</v>
      </c>
      <c r="G109" s="2">
        <v>7.7839759837612714</v>
      </c>
      <c r="H109" s="2">
        <v>3.905149358686498</v>
      </c>
      <c r="I109" s="2">
        <v>171.32345381251147</v>
      </c>
      <c r="J109" s="2">
        <v>8.5271364985618483</v>
      </c>
      <c r="K109" s="2">
        <v>22.067134631505276</v>
      </c>
      <c r="L109" s="2">
        <v>24.472311688431965</v>
      </c>
    </row>
    <row r="110" spans="1:12" x14ac:dyDescent="0.25">
      <c r="A110" s="1" t="s">
        <v>18</v>
      </c>
      <c r="B110" s="1" t="str">
        <f t="shared" si="4"/>
        <v>F3</v>
      </c>
      <c r="C110" s="1">
        <v>14</v>
      </c>
      <c r="D110" s="2">
        <v>175.46491651933457</v>
      </c>
      <c r="E110" s="2">
        <v>223.15746549073842</v>
      </c>
      <c r="F110" s="2">
        <v>70.643417356675144</v>
      </c>
      <c r="G110" s="2">
        <v>7.0273490479836518</v>
      </c>
      <c r="H110" s="2">
        <v>3.6380107928690939</v>
      </c>
      <c r="I110" s="2">
        <v>178.46491651933457</v>
      </c>
      <c r="J110" s="2">
        <v>10.195511874393512</v>
      </c>
      <c r="K110" s="2">
        <v>30.840708073481512</v>
      </c>
      <c r="L110" s="2">
        <v>20.56142180879602</v>
      </c>
    </row>
    <row r="111" spans="1:12" x14ac:dyDescent="0.25">
      <c r="A111" s="1" t="s">
        <v>18</v>
      </c>
      <c r="B111" s="1" t="str">
        <f t="shared" si="4"/>
        <v>F3</v>
      </c>
      <c r="C111" s="1">
        <v>15</v>
      </c>
      <c r="D111" s="2">
        <v>174.47365234027862</v>
      </c>
      <c r="E111" s="2">
        <v>223.8896872064787</v>
      </c>
      <c r="F111" s="2">
        <v>89.76668920714944</v>
      </c>
      <c r="G111" s="2">
        <v>7.2384417219657582</v>
      </c>
      <c r="H111" s="2">
        <v>3.6877001302440933</v>
      </c>
      <c r="I111" s="2">
        <v>177.47365234027862</v>
      </c>
      <c r="J111" s="2">
        <v>7.4284334488160813</v>
      </c>
      <c r="K111" s="2">
        <v>38.015915322255957</v>
      </c>
      <c r="L111" s="2">
        <v>20.326250635586828</v>
      </c>
    </row>
    <row r="112" spans="1:12" x14ac:dyDescent="0.25">
      <c r="A112" s="1" t="s">
        <v>18</v>
      </c>
      <c r="B112" s="1" t="str">
        <f t="shared" si="4"/>
        <v>F3</v>
      </c>
      <c r="C112" s="1">
        <v>16</v>
      </c>
      <c r="D112" s="2">
        <v>172.58979553507925</v>
      </c>
      <c r="E112" s="2">
        <v>221.535998661132</v>
      </c>
      <c r="F112" s="2">
        <v>76.875137979799305</v>
      </c>
      <c r="G112" s="2">
        <v>8.0202271643124607</v>
      </c>
      <c r="H112" s="2">
        <v>3.6808650670576215</v>
      </c>
      <c r="I112" s="2">
        <v>175.58979553507925</v>
      </c>
      <c r="J112" s="2">
        <v>6.6483464056435375</v>
      </c>
      <c r="K112" s="2">
        <v>43.994241611844558</v>
      </c>
      <c r="L112" s="2">
        <v>21.365106584110539</v>
      </c>
    </row>
    <row r="113" spans="1:12" x14ac:dyDescent="0.25">
      <c r="A113" s="1" t="s">
        <v>18</v>
      </c>
      <c r="B113" s="1" t="str">
        <f t="shared" si="4"/>
        <v>F3</v>
      </c>
      <c r="C113" s="1">
        <v>17</v>
      </c>
      <c r="D113" s="2">
        <v>166.40974235568174</v>
      </c>
      <c r="E113" s="2">
        <v>209.88574280896788</v>
      </c>
      <c r="F113" s="2">
        <v>62.190667484697919</v>
      </c>
      <c r="G113" s="2">
        <v>7.5261379965880497</v>
      </c>
      <c r="H113" s="2">
        <v>4.4231160991699889</v>
      </c>
      <c r="I113" s="2">
        <v>169.40974235568174</v>
      </c>
      <c r="J113" s="2">
        <v>6.1494151568064801</v>
      </c>
      <c r="K113" s="2">
        <v>31.463781083926634</v>
      </c>
      <c r="L113" s="2">
        <v>22.85754372520168</v>
      </c>
    </row>
    <row r="114" spans="1:12" x14ac:dyDescent="0.25">
      <c r="A114" s="1" t="s">
        <v>18</v>
      </c>
      <c r="B114" s="1" t="str">
        <f t="shared" si="4"/>
        <v>F3</v>
      </c>
      <c r="C114" s="1">
        <v>18</v>
      </c>
      <c r="D114" s="2">
        <v>170.5672563169681</v>
      </c>
      <c r="E114" s="2">
        <v>204.86293414036842</v>
      </c>
      <c r="F114" s="2">
        <v>59.66208512926999</v>
      </c>
      <c r="G114" s="2">
        <v>7.0982470109499767</v>
      </c>
      <c r="H114" s="2">
        <v>2.4152672911875803</v>
      </c>
      <c r="I114" s="2">
        <v>173.5672563169681</v>
      </c>
      <c r="J114" s="2">
        <v>9.4395391613563984</v>
      </c>
      <c r="K114" s="2">
        <v>23.994820488079153</v>
      </c>
      <c r="L114" s="2">
        <v>23.339550946329414</v>
      </c>
    </row>
    <row r="115" spans="1:12" x14ac:dyDescent="0.25">
      <c r="A115" s="1" t="s">
        <v>18</v>
      </c>
      <c r="B115" s="1" t="str">
        <f t="shared" si="4"/>
        <v>F3</v>
      </c>
      <c r="C115" s="1">
        <v>19</v>
      </c>
      <c r="D115" s="2">
        <v>175.06813233868598</v>
      </c>
      <c r="E115" s="2">
        <v>215.74512494429925</v>
      </c>
      <c r="F115" s="2">
        <v>61.940123845484216</v>
      </c>
      <c r="G115" s="2">
        <v>7.1382623903666582</v>
      </c>
      <c r="H115" s="2">
        <v>3.1213122468563981</v>
      </c>
      <c r="I115" s="2">
        <v>178.06813233868598</v>
      </c>
      <c r="J115" s="2">
        <v>8.2216716546687643</v>
      </c>
      <c r="K115" s="2">
        <v>44.767018576796559</v>
      </c>
      <c r="L115" s="2">
        <v>20.929020773986331</v>
      </c>
    </row>
    <row r="116" spans="1:12" x14ac:dyDescent="0.25">
      <c r="A116" s="1" t="s">
        <v>18</v>
      </c>
      <c r="B116" s="1" t="str">
        <f t="shared" si="4"/>
        <v>F3</v>
      </c>
      <c r="C116" s="1">
        <v>20</v>
      </c>
      <c r="D116" s="2">
        <v>166.05479157067808</v>
      </c>
      <c r="E116" s="2">
        <v>220.39090308251855</v>
      </c>
      <c r="F116" s="2">
        <v>62.921475512544809</v>
      </c>
      <c r="G116" s="2">
        <v>6.9719440787478826</v>
      </c>
      <c r="H116" s="2">
        <v>2.5652992734912865</v>
      </c>
      <c r="I116" s="2">
        <v>169.05479157067808</v>
      </c>
      <c r="J116" s="2">
        <v>8.2400070260369329</v>
      </c>
      <c r="K116" s="2">
        <v>30.256371923912202</v>
      </c>
      <c r="L116" s="2">
        <v>28.76215290901283</v>
      </c>
    </row>
    <row r="117" spans="1:12" x14ac:dyDescent="0.25">
      <c r="A117" s="1" t="s">
        <v>18</v>
      </c>
      <c r="B117" s="1" t="str">
        <f t="shared" si="4"/>
        <v>F3</v>
      </c>
      <c r="C117" s="1">
        <v>21</v>
      </c>
      <c r="D117" s="2">
        <v>177.71940369741171</v>
      </c>
      <c r="E117" s="2">
        <v>212.84452054512417</v>
      </c>
      <c r="F117" s="2">
        <v>63.561321065942515</v>
      </c>
      <c r="G117" s="2">
        <v>7.1830338203265294</v>
      </c>
      <c r="H117" s="2">
        <v>3.5584506067804935</v>
      </c>
      <c r="I117" s="2">
        <v>180.71940369741171</v>
      </c>
      <c r="J117" s="2">
        <v>7.5361329012360452</v>
      </c>
      <c r="K117" s="2">
        <v>17.940982434109738</v>
      </c>
      <c r="L117" s="2">
        <v>25.204742375569722</v>
      </c>
    </row>
    <row r="118" spans="1:12" x14ac:dyDescent="0.25">
      <c r="A118" s="1" t="s">
        <v>18</v>
      </c>
      <c r="B118" s="1" t="str">
        <f t="shared" si="4"/>
        <v>F3</v>
      </c>
      <c r="C118" s="1">
        <v>22</v>
      </c>
      <c r="D118" s="2">
        <v>174.54247336119499</v>
      </c>
      <c r="E118" s="2">
        <v>211.95431666523245</v>
      </c>
      <c r="F118" s="2">
        <v>72.565525903526137</v>
      </c>
      <c r="G118" s="2">
        <v>7.465200504470169</v>
      </c>
      <c r="H118" s="2">
        <v>3.8454388363098948</v>
      </c>
      <c r="I118" s="2">
        <v>177.54247336119499</v>
      </c>
      <c r="J118" s="2">
        <v>7.7740668780211237</v>
      </c>
      <c r="K118" s="2">
        <v>29.932006588367823</v>
      </c>
      <c r="L118" s="2">
        <v>23.751971660661273</v>
      </c>
    </row>
    <row r="119" spans="1:12" x14ac:dyDescent="0.25">
      <c r="A119" s="1" t="s">
        <v>18</v>
      </c>
      <c r="B119" s="1" t="str">
        <f t="shared" si="4"/>
        <v>F3</v>
      </c>
      <c r="C119" s="1">
        <v>23</v>
      </c>
      <c r="D119" s="2">
        <v>172.43369144778214</v>
      </c>
      <c r="E119" s="2">
        <v>202.54249484571625</v>
      </c>
      <c r="F119" s="2">
        <v>53.871356653573365</v>
      </c>
      <c r="G119" s="2">
        <v>6.6161268656619177</v>
      </c>
      <c r="H119" s="2">
        <v>4.6950699231804514</v>
      </c>
      <c r="I119" s="2">
        <v>175.43369144778214</v>
      </c>
      <c r="J119" s="2">
        <v>8.5766115987433214</v>
      </c>
      <c r="K119" s="2">
        <v>34.454636944893231</v>
      </c>
      <c r="L119" s="2">
        <v>23.915145576071293</v>
      </c>
    </row>
    <row r="120" spans="1:12" x14ac:dyDescent="0.25">
      <c r="A120" s="1" t="s">
        <v>18</v>
      </c>
      <c r="B120" s="1" t="str">
        <f t="shared" si="4"/>
        <v>F3</v>
      </c>
      <c r="C120" s="1">
        <v>24</v>
      </c>
      <c r="D120" s="2">
        <v>176.86401041987787</v>
      </c>
      <c r="E120" s="2">
        <v>217.12793450790414</v>
      </c>
      <c r="F120" s="2">
        <v>57.713087701170075</v>
      </c>
      <c r="G120" s="2">
        <v>6.8213187891404603</v>
      </c>
      <c r="H120" s="2">
        <v>3.7094154632628817</v>
      </c>
      <c r="I120" s="2">
        <v>179.86401041987787</v>
      </c>
      <c r="J120" s="2">
        <v>8.4039731487810219</v>
      </c>
      <c r="K120" s="2">
        <v>41.353717105665396</v>
      </c>
      <c r="L120" s="2">
        <v>26.487011019898855</v>
      </c>
    </row>
    <row r="121" spans="1:12" x14ac:dyDescent="0.25">
      <c r="A121" s="1" t="s">
        <v>18</v>
      </c>
      <c r="B121" s="1" t="str">
        <f t="shared" si="4"/>
        <v>F3</v>
      </c>
      <c r="C121" s="1">
        <v>25</v>
      </c>
      <c r="D121" s="2">
        <v>168.35347472903968</v>
      </c>
      <c r="E121" s="2">
        <v>229.89389751456889</v>
      </c>
      <c r="F121" s="2">
        <v>69.388783290999399</v>
      </c>
      <c r="G121" s="2">
        <v>7.1930473702639173</v>
      </c>
      <c r="H121" s="2">
        <v>3.6419066103584892</v>
      </c>
      <c r="I121" s="2">
        <v>171.35347472903968</v>
      </c>
      <c r="J121" s="2">
        <v>8.8227718480856616</v>
      </c>
      <c r="K121" s="2">
        <v>16.958069389853058</v>
      </c>
      <c r="L121" s="2">
        <v>21.031620881588545</v>
      </c>
    </row>
    <row r="122" spans="1:12" x14ac:dyDescent="0.25">
      <c r="A122" s="1" t="s">
        <v>18</v>
      </c>
      <c r="B122" s="1" t="str">
        <f t="shared" si="4"/>
        <v>F3</v>
      </c>
      <c r="C122" s="1">
        <v>26</v>
      </c>
      <c r="D122" s="2">
        <v>169.25546367739526</v>
      </c>
      <c r="E122" s="2">
        <v>210.386831739363</v>
      </c>
      <c r="F122" s="2">
        <v>65.498354320794888</v>
      </c>
      <c r="G122" s="2">
        <v>6.5419260768432341</v>
      </c>
      <c r="H122" s="2">
        <v>3.588383214023394</v>
      </c>
      <c r="I122" s="2">
        <v>172.25546367739526</v>
      </c>
      <c r="J122" s="2">
        <v>7.4393988302222684</v>
      </c>
      <c r="K122" s="2">
        <v>36.249162206589553</v>
      </c>
      <c r="L122" s="2">
        <v>24.476520711967932</v>
      </c>
    </row>
    <row r="123" spans="1:12" x14ac:dyDescent="0.25">
      <c r="A123" s="1" t="s">
        <v>18</v>
      </c>
      <c r="B123" s="1" t="str">
        <f t="shared" si="4"/>
        <v>F3</v>
      </c>
      <c r="C123" s="1">
        <v>27</v>
      </c>
      <c r="D123" s="2">
        <v>168.19505575622267</v>
      </c>
      <c r="E123" s="2">
        <v>218.47485672150466</v>
      </c>
      <c r="F123" s="2">
        <v>61.189986546657067</v>
      </c>
      <c r="G123" s="2">
        <v>7.8029212742233947</v>
      </c>
      <c r="H123" s="2">
        <v>1.9248584097145076</v>
      </c>
      <c r="I123" s="2">
        <v>171.19505575622267</v>
      </c>
      <c r="J123" s="2">
        <v>10.126591450405718</v>
      </c>
      <c r="K123" s="2">
        <v>26.43473071208642</v>
      </c>
      <c r="L123" s="2">
        <v>17.73454810480645</v>
      </c>
    </row>
    <row r="124" spans="1:12" x14ac:dyDescent="0.25">
      <c r="A124" s="1" t="s">
        <v>18</v>
      </c>
      <c r="B124" s="1" t="str">
        <f t="shared" si="4"/>
        <v>F3</v>
      </c>
      <c r="C124" s="1">
        <v>28</v>
      </c>
      <c r="D124" s="2">
        <v>169.58192343628502</v>
      </c>
      <c r="E124" s="2">
        <v>218.04765659184841</v>
      </c>
      <c r="F124" s="2">
        <v>85.858393076197984</v>
      </c>
      <c r="G124" s="2">
        <v>6.6635829567124301</v>
      </c>
      <c r="H124" s="2">
        <v>3.8948355152292975</v>
      </c>
      <c r="I124" s="2">
        <v>172.58192343628502</v>
      </c>
      <c r="J124" s="2">
        <v>7.895709690317533</v>
      </c>
      <c r="K124" s="2">
        <v>42.230624004284536</v>
      </c>
      <c r="L124" s="2">
        <v>19.342633243080744</v>
      </c>
    </row>
    <row r="125" spans="1:12" x14ac:dyDescent="0.25">
      <c r="A125" s="1" t="s">
        <v>18</v>
      </c>
      <c r="B125" s="1" t="str">
        <f t="shared" si="4"/>
        <v>F3</v>
      </c>
      <c r="C125" s="1">
        <v>29</v>
      </c>
      <c r="D125" s="2">
        <v>172.3803099158668</v>
      </c>
      <c r="E125" s="2">
        <v>215.80307991318543</v>
      </c>
      <c r="F125" s="2">
        <v>65.471270656235205</v>
      </c>
      <c r="G125" s="2">
        <v>7.4358734048856245</v>
      </c>
      <c r="H125" s="2">
        <v>2.4702485635228841</v>
      </c>
      <c r="I125" s="2">
        <v>175.3803099158668</v>
      </c>
      <c r="J125" s="2">
        <v>8.0435983198661276</v>
      </c>
      <c r="K125" s="2">
        <v>31.994164144633721</v>
      </c>
      <c r="L125" s="2">
        <v>27.799570696153399</v>
      </c>
    </row>
    <row r="126" spans="1:12" x14ac:dyDescent="0.25">
      <c r="A126" s="1" t="s">
        <v>18</v>
      </c>
      <c r="B126" s="1" t="str">
        <f t="shared" si="4"/>
        <v>F3</v>
      </c>
      <c r="C126" s="1">
        <v>30</v>
      </c>
      <c r="D126" s="2">
        <v>178.95876545244934</v>
      </c>
      <c r="E126" s="2">
        <v>217.80320732641755</v>
      </c>
      <c r="F126" s="2">
        <v>53.477281695875369</v>
      </c>
      <c r="G126" s="2">
        <v>6.9150350407664254</v>
      </c>
      <c r="H126" s="2">
        <v>4.6413287499070659</v>
      </c>
      <c r="I126" s="2">
        <v>181.95876545244934</v>
      </c>
      <c r="J126" s="2">
        <v>5.488630013238371</v>
      </c>
      <c r="K126" s="2">
        <v>35.276019957905433</v>
      </c>
      <c r="L126" s="2">
        <v>19.000471880135528</v>
      </c>
    </row>
    <row r="127" spans="1:12" x14ac:dyDescent="0.25">
      <c r="A127" s="1" t="s">
        <v>18</v>
      </c>
      <c r="B127" s="1" t="str">
        <f t="shared" si="4"/>
        <v>F3</v>
      </c>
      <c r="C127" s="1">
        <v>31</v>
      </c>
      <c r="D127" s="2">
        <v>169.5432053204301</v>
      </c>
      <c r="E127" s="2">
        <v>209.01641155136872</v>
      </c>
      <c r="F127" s="2">
        <v>65.587763837139619</v>
      </c>
      <c r="G127" s="2">
        <v>7.0104920456727609</v>
      </c>
      <c r="H127" s="2">
        <v>4.2524272974119093</v>
      </c>
      <c r="I127" s="2">
        <v>172.5432053204301</v>
      </c>
      <c r="J127" s="2">
        <v>7.7219023081721385</v>
      </c>
      <c r="K127" s="2">
        <v>42.39202082539407</v>
      </c>
      <c r="L127" s="2">
        <v>15.241093189767032</v>
      </c>
    </row>
    <row r="128" spans="1:12" x14ac:dyDescent="0.25">
      <c r="A128" s="1" t="s">
        <v>18</v>
      </c>
      <c r="B128" s="1" t="str">
        <f t="shared" si="4"/>
        <v>F3</v>
      </c>
      <c r="C128" s="1">
        <v>32</v>
      </c>
      <c r="D128" s="2">
        <v>169.7993026411834</v>
      </c>
      <c r="E128" s="2">
        <v>213.07684193763342</v>
      </c>
      <c r="F128" s="2">
        <v>71.530565509121203</v>
      </c>
      <c r="G128" s="2">
        <v>7.5011760648565495</v>
      </c>
      <c r="H128" s="2">
        <v>3.7092809269895355</v>
      </c>
      <c r="I128" s="2">
        <v>172.7993026411834</v>
      </c>
      <c r="J128" s="2">
        <v>9.0866551006891108</v>
      </c>
      <c r="K128" s="2">
        <v>36.668263916441553</v>
      </c>
      <c r="L128" s="2">
        <v>25.352661792851279</v>
      </c>
    </row>
    <row r="129" spans="1:12" x14ac:dyDescent="0.25">
      <c r="A129" s="1" t="s">
        <v>18</v>
      </c>
      <c r="B129" s="1" t="str">
        <f t="shared" si="4"/>
        <v>F3</v>
      </c>
      <c r="C129" s="1">
        <v>33</v>
      </c>
      <c r="D129" s="2">
        <v>176.6889035620745</v>
      </c>
      <c r="E129" s="2">
        <v>213.50243913158312</v>
      </c>
      <c r="F129" s="2">
        <v>61.221439805393814</v>
      </c>
      <c r="G129" s="2">
        <v>6.9605541558913764</v>
      </c>
      <c r="H129" s="2">
        <v>3.5354382570106342</v>
      </c>
      <c r="I129" s="2">
        <v>179.6889035620745</v>
      </c>
      <c r="J129" s="2">
        <v>9.7764616497187493</v>
      </c>
      <c r="K129" s="2">
        <v>37.707957261397546</v>
      </c>
      <c r="L129" s="2">
        <v>27.937462854792422</v>
      </c>
    </row>
    <row r="130" spans="1:12" x14ac:dyDescent="0.25">
      <c r="A130" s="1" t="s">
        <v>18</v>
      </c>
      <c r="B130" s="1" t="str">
        <f t="shared" si="4"/>
        <v>F3</v>
      </c>
      <c r="C130" s="1">
        <v>34</v>
      </c>
      <c r="D130" s="2">
        <v>174.12306898933477</v>
      </c>
      <c r="E130" s="2">
        <v>222.78628679955432</v>
      </c>
      <c r="F130" s="2">
        <v>72.508686748051701</v>
      </c>
      <c r="G130" s="2">
        <v>6.7582865943405128</v>
      </c>
      <c r="H130" s="2">
        <v>3.7656896588178328</v>
      </c>
      <c r="I130" s="2">
        <v>177.12306898933477</v>
      </c>
      <c r="J130" s="2">
        <v>7.9865457357999583</v>
      </c>
      <c r="K130" s="2">
        <v>44.010693120930846</v>
      </c>
      <c r="L130" s="2">
        <v>30.147791211202325</v>
      </c>
    </row>
    <row r="131" spans="1:12" x14ac:dyDescent="0.25">
      <c r="A131" s="1" t="s">
        <v>18</v>
      </c>
      <c r="B131" s="1" t="str">
        <f t="shared" si="4"/>
        <v>F3</v>
      </c>
      <c r="C131" s="1">
        <v>35</v>
      </c>
      <c r="D131" s="2">
        <v>169.96229018183118</v>
      </c>
      <c r="E131" s="2">
        <v>206.90456307976612</v>
      </c>
      <c r="F131" s="2">
        <v>63.99359412065737</v>
      </c>
      <c r="G131" s="2">
        <v>8.4197890803976883</v>
      </c>
      <c r="H131" s="2">
        <v>3.5211793933922517</v>
      </c>
      <c r="I131" s="2">
        <v>172.96229018183118</v>
      </c>
      <c r="J131" s="2">
        <v>9.1798917787917915</v>
      </c>
      <c r="K131" s="2">
        <v>41.170921952980635</v>
      </c>
      <c r="L131" s="2">
        <v>10.370711723484822</v>
      </c>
    </row>
    <row r="132" spans="1:12" x14ac:dyDescent="0.25">
      <c r="A132" s="1" t="s">
        <v>18</v>
      </c>
      <c r="B132" s="1" t="str">
        <f t="shared" si="4"/>
        <v>F3</v>
      </c>
      <c r="C132" s="1">
        <v>36</v>
      </c>
      <c r="D132" s="2">
        <v>173.71258308234033</v>
      </c>
      <c r="E132" s="2">
        <v>195.64193224167732</v>
      </c>
      <c r="F132" s="2">
        <v>64.557044676997947</v>
      </c>
      <c r="G132" s="2">
        <v>6.3882814222791602</v>
      </c>
      <c r="H132" s="2">
        <v>3.0388117825835526</v>
      </c>
      <c r="I132" s="2">
        <v>176.71258308234033</v>
      </c>
      <c r="J132" s="2">
        <v>7.3692075063385225</v>
      </c>
      <c r="K132" s="2">
        <v>33.94907526366525</v>
      </c>
      <c r="L132" s="2">
        <v>16.632714049656251</v>
      </c>
    </row>
    <row r="133" spans="1:12" x14ac:dyDescent="0.25">
      <c r="A133" s="1" t="s">
        <v>18</v>
      </c>
      <c r="B133" s="1" t="str">
        <f t="shared" si="4"/>
        <v>F3</v>
      </c>
      <c r="C133" s="1">
        <v>37</v>
      </c>
      <c r="D133" s="2">
        <v>173.06728247072849</v>
      </c>
      <c r="E133" s="2">
        <v>213.20030117950915</v>
      </c>
      <c r="F133" s="2">
        <v>76.180256340624339</v>
      </c>
      <c r="G133" s="2">
        <v>6.8452916771741927</v>
      </c>
      <c r="H133" s="2">
        <v>4.7085126346529993</v>
      </c>
      <c r="I133" s="2">
        <v>176.06728247072849</v>
      </c>
      <c r="J133" s="2">
        <v>5.3772135567498136</v>
      </c>
      <c r="K133" s="2">
        <v>41.197601915949789</v>
      </c>
      <c r="L133" s="2">
        <v>29.03231039895439</v>
      </c>
    </row>
    <row r="134" spans="1:12" x14ac:dyDescent="0.25">
      <c r="A134" s="1" t="s">
        <v>18</v>
      </c>
      <c r="B134" s="1" t="str">
        <f t="shared" si="4"/>
        <v>F3</v>
      </c>
      <c r="C134" s="1">
        <v>38</v>
      </c>
      <c r="D134" s="2">
        <v>168.21550288413181</v>
      </c>
      <c r="E134" s="2">
        <v>209.18552099171234</v>
      </c>
      <c r="F134" s="2">
        <v>75.712561379242217</v>
      </c>
      <c r="G134" s="2">
        <v>6.757224466079041</v>
      </c>
      <c r="H134" s="2">
        <v>1.8879642493742756</v>
      </c>
      <c r="I134" s="2">
        <v>171.21550288413181</v>
      </c>
      <c r="J134" s="2">
        <v>9.3221928854902831</v>
      </c>
      <c r="K134" s="2">
        <v>24.809251300083289</v>
      </c>
      <c r="L134" s="2">
        <v>28.264663832913772</v>
      </c>
    </row>
    <row r="135" spans="1:12" x14ac:dyDescent="0.25">
      <c r="A135" s="1" t="s">
        <v>18</v>
      </c>
      <c r="B135" s="1" t="str">
        <f t="shared" si="4"/>
        <v>F3</v>
      </c>
      <c r="C135" s="1">
        <v>39</v>
      </c>
      <c r="D135" s="2">
        <v>170.98454508525094</v>
      </c>
      <c r="E135" s="2">
        <v>214.08127810289972</v>
      </c>
      <c r="F135" s="2">
        <v>56.296210492030752</v>
      </c>
      <c r="G135" s="2">
        <v>7.6691572712545204</v>
      </c>
      <c r="H135" s="2">
        <v>2.6090161084937993</v>
      </c>
      <c r="I135" s="2">
        <v>173.98454508525094</v>
      </c>
      <c r="J135" s="2">
        <v>7.8032837353165281</v>
      </c>
      <c r="K135" s="2">
        <v>20.22626515076912</v>
      </c>
      <c r="L135" s="2">
        <v>23.456515394579661</v>
      </c>
    </row>
    <row r="136" spans="1:12" x14ac:dyDescent="0.25">
      <c r="A136" s="1" t="s">
        <v>18</v>
      </c>
      <c r="B136" s="1" t="str">
        <f t="shared" si="4"/>
        <v>F3</v>
      </c>
      <c r="C136" s="1">
        <v>40</v>
      </c>
      <c r="D136" s="2">
        <v>170.29546329237985</v>
      </c>
      <c r="E136" s="2">
        <v>219.26957766836557</v>
      </c>
      <c r="F136" s="2">
        <v>63.729499530191354</v>
      </c>
      <c r="G136" s="2">
        <v>7.3172661782670438</v>
      </c>
      <c r="H136" s="2">
        <v>4.7957189881076596</v>
      </c>
      <c r="I136" s="2">
        <v>173.29546329237985</v>
      </c>
      <c r="J136" s="2">
        <v>8.0388624267468707</v>
      </c>
      <c r="K136" s="2">
        <v>28.906448489330188</v>
      </c>
      <c r="L136" s="2">
        <v>24.307158899811608</v>
      </c>
    </row>
    <row r="137" spans="1:12" x14ac:dyDescent="0.25">
      <c r="A137" s="1" t="s">
        <v>18</v>
      </c>
      <c r="B137" s="1" t="str">
        <f t="shared" si="4"/>
        <v>F3</v>
      </c>
      <c r="C137" s="1">
        <v>41</v>
      </c>
      <c r="D137" s="2">
        <v>175.67535144876152</v>
      </c>
      <c r="E137" s="2">
        <v>210.99312368540907</v>
      </c>
      <c r="F137" s="2">
        <v>72.913664358334046</v>
      </c>
      <c r="G137" s="2">
        <v>7.133737428410722</v>
      </c>
      <c r="H137" s="2">
        <v>2.6999364487833875</v>
      </c>
      <c r="I137" s="2">
        <v>178.67535144876152</v>
      </c>
      <c r="J137" s="2">
        <v>7.6287044306713705</v>
      </c>
      <c r="K137" s="2">
        <v>35.718234873007482</v>
      </c>
      <c r="L137" s="2">
        <v>24.028774069895295</v>
      </c>
    </row>
    <row r="138" spans="1:12" x14ac:dyDescent="0.25">
      <c r="A138" s="1" t="s">
        <v>18</v>
      </c>
      <c r="B138" s="1" t="str">
        <f t="shared" si="4"/>
        <v>F3</v>
      </c>
      <c r="C138" s="1">
        <v>42</v>
      </c>
      <c r="D138" s="2">
        <v>168.49063464908542</v>
      </c>
      <c r="E138" s="2">
        <v>221.94359505339148</v>
      </c>
      <c r="F138" s="2">
        <v>61.422167088717586</v>
      </c>
      <c r="G138" s="2">
        <v>7.2112085601298377</v>
      </c>
      <c r="H138" s="2">
        <v>3.1902649512275252</v>
      </c>
      <c r="I138" s="2">
        <v>171.49063464908542</v>
      </c>
      <c r="J138" s="2">
        <v>7.8840737933261558</v>
      </c>
      <c r="K138" s="2">
        <v>41.470152627234924</v>
      </c>
      <c r="L138" s="2">
        <v>24.030430194150732</v>
      </c>
    </row>
    <row r="139" spans="1:12" x14ac:dyDescent="0.25">
      <c r="A139" s="1" t="s">
        <v>18</v>
      </c>
      <c r="B139" s="1" t="str">
        <f t="shared" si="4"/>
        <v>F3</v>
      </c>
      <c r="C139" s="1">
        <v>43</v>
      </c>
      <c r="D139" s="2">
        <v>172.84503568607522</v>
      </c>
      <c r="E139" s="2">
        <v>218.44894370465332</v>
      </c>
      <c r="F139" s="2">
        <v>81.978481224313356</v>
      </c>
      <c r="G139" s="2">
        <v>6.8852704531882312</v>
      </c>
      <c r="H139" s="2">
        <v>3.7250451208636033</v>
      </c>
      <c r="I139" s="2">
        <v>175.84503568607522</v>
      </c>
      <c r="J139" s="2">
        <v>8.6972414498654729</v>
      </c>
      <c r="K139" s="2">
        <v>35.637118876747536</v>
      </c>
      <c r="L139" s="2">
        <v>26.234247965615516</v>
      </c>
    </row>
    <row r="140" spans="1:12" x14ac:dyDescent="0.25">
      <c r="A140" s="1" t="s">
        <v>18</v>
      </c>
      <c r="B140" s="1" t="str">
        <f t="shared" si="4"/>
        <v>F3</v>
      </c>
      <c r="C140" s="1">
        <v>44</v>
      </c>
      <c r="D140" s="2">
        <v>169.76984763521307</v>
      </c>
      <c r="E140" s="2">
        <v>213.65876616960918</v>
      </c>
      <c r="F140" s="2">
        <v>59.948897954234312</v>
      </c>
      <c r="G140" s="2">
        <v>6.6129573438822682</v>
      </c>
      <c r="H140" s="2">
        <v>2.5743688928500332</v>
      </c>
      <c r="I140" s="2">
        <v>172.76984763521307</v>
      </c>
      <c r="J140" s="2">
        <v>9.4186733866301235</v>
      </c>
      <c r="K140" s="2">
        <v>46.317382016816332</v>
      </c>
      <c r="L140" s="2">
        <v>22.287962546834038</v>
      </c>
    </row>
    <row r="141" spans="1:12" x14ac:dyDescent="0.25">
      <c r="A141" s="1" t="s">
        <v>18</v>
      </c>
      <c r="B141" s="1" t="str">
        <f t="shared" si="4"/>
        <v>F3</v>
      </c>
      <c r="C141" s="1">
        <v>45</v>
      </c>
      <c r="D141" s="2">
        <v>174.67745270686322</v>
      </c>
      <c r="E141" s="2">
        <v>221.27040407841659</v>
      </c>
      <c r="F141" s="2">
        <v>65.910271720322925</v>
      </c>
      <c r="G141" s="2">
        <v>7.2984239625752965</v>
      </c>
      <c r="H141" s="2">
        <v>4.3588637513449058</v>
      </c>
      <c r="I141" s="2">
        <v>177.67745270686322</v>
      </c>
      <c r="J141" s="2">
        <v>9.9075866167152</v>
      </c>
      <c r="K141" s="2">
        <v>45.948661126573654</v>
      </c>
      <c r="L141" s="2">
        <v>21.417638262265672</v>
      </c>
    </row>
    <row r="142" spans="1:12" x14ac:dyDescent="0.25">
      <c r="A142" s="1" t="s">
        <v>18</v>
      </c>
      <c r="B142" s="1" t="str">
        <f t="shared" si="4"/>
        <v>F3</v>
      </c>
      <c r="C142" s="1">
        <v>46</v>
      </c>
      <c r="D142" s="2">
        <v>170.99383095236425</v>
      </c>
      <c r="E142" s="2">
        <v>213.92789022125433</v>
      </c>
      <c r="F142" s="2">
        <v>66.067928406838348</v>
      </c>
      <c r="G142" s="2">
        <v>6.8106620950189276</v>
      </c>
      <c r="H142" s="2">
        <v>3.1043126087487787</v>
      </c>
      <c r="I142" s="2">
        <v>173.99383095236425</v>
      </c>
      <c r="J142" s="2">
        <v>9.0373364299102796</v>
      </c>
      <c r="K142" s="2">
        <v>37.496361395125895</v>
      </c>
      <c r="L142" s="2">
        <v>27.143244433044472</v>
      </c>
    </row>
    <row r="143" spans="1:12" x14ac:dyDescent="0.25">
      <c r="A143" s="1" t="s">
        <v>18</v>
      </c>
      <c r="B143" s="1" t="str">
        <f t="shared" si="4"/>
        <v>F3</v>
      </c>
      <c r="C143" s="1">
        <v>47</v>
      </c>
      <c r="D143" s="2">
        <v>165.95487308936708</v>
      </c>
      <c r="E143" s="2">
        <v>218.54471057954052</v>
      </c>
      <c r="F143" s="2">
        <v>73.222414868699076</v>
      </c>
      <c r="G143" s="2">
        <v>7.5243975390604882</v>
      </c>
      <c r="H143" s="2">
        <v>3.2899704230019777</v>
      </c>
      <c r="I143" s="2">
        <v>168.95487308936708</v>
      </c>
      <c r="J143" s="2">
        <v>6.8967895852098033</v>
      </c>
      <c r="K143" s="2">
        <v>25.436159404651789</v>
      </c>
      <c r="L143" s="2">
        <v>21.615615036647529</v>
      </c>
    </row>
    <row r="144" spans="1:12" x14ac:dyDescent="0.25">
      <c r="A144" s="1" t="s">
        <v>18</v>
      </c>
      <c r="B144" s="1" t="str">
        <f t="shared" si="4"/>
        <v>F3</v>
      </c>
      <c r="C144" s="1">
        <v>48</v>
      </c>
      <c r="D144" s="2">
        <v>176.3602512656164</v>
      </c>
      <c r="E144" s="2">
        <v>217.88272625639328</v>
      </c>
      <c r="F144" s="2">
        <v>62.006352160794137</v>
      </c>
      <c r="G144" s="2">
        <v>6.586217791890828</v>
      </c>
      <c r="H144" s="2">
        <v>3.2959472336945121</v>
      </c>
      <c r="I144" s="2">
        <v>179.3602512656164</v>
      </c>
      <c r="J144" s="2">
        <v>8.6067534993588293</v>
      </c>
      <c r="K144" s="2">
        <v>42.540987949689885</v>
      </c>
      <c r="L144" s="2">
        <v>20.791191130925714</v>
      </c>
    </row>
    <row r="145" spans="1:12" x14ac:dyDescent="0.25">
      <c r="A145" s="1" t="s">
        <v>18</v>
      </c>
      <c r="B145" s="1" t="str">
        <f t="shared" si="4"/>
        <v>F3</v>
      </c>
      <c r="C145" s="1">
        <v>49</v>
      </c>
      <c r="D145" s="2">
        <v>169.97204796093365</v>
      </c>
      <c r="E145" s="2">
        <v>223.52126954123921</v>
      </c>
      <c r="F145" s="2">
        <v>68.936118990763362</v>
      </c>
      <c r="G145" s="2">
        <v>6.7061004963152975</v>
      </c>
      <c r="H145" s="2">
        <v>3.3541412154626031</v>
      </c>
      <c r="I145" s="2">
        <v>172.97204796093365</v>
      </c>
      <c r="J145" s="2">
        <v>8.3657581366589255</v>
      </c>
      <c r="K145" s="2">
        <v>31.713814812860164</v>
      </c>
      <c r="L145" s="2">
        <v>22.160884246554623</v>
      </c>
    </row>
    <row r="146" spans="1:12" x14ac:dyDescent="0.25">
      <c r="A146" s="1" t="s">
        <v>18</v>
      </c>
      <c r="B146" s="1" t="str">
        <f t="shared" si="4"/>
        <v>F3</v>
      </c>
      <c r="C146" s="1">
        <v>50</v>
      </c>
      <c r="D146" s="2">
        <v>173.2765602607688</v>
      </c>
      <c r="E146" s="2">
        <v>230.08580028470675</v>
      </c>
      <c r="F146" s="2">
        <v>78.145705141527557</v>
      </c>
      <c r="G146" s="2">
        <v>6.946862664382965</v>
      </c>
      <c r="H146" s="2">
        <v>4.0950735932550675</v>
      </c>
      <c r="I146" s="2">
        <v>176.2765602607688</v>
      </c>
      <c r="J146" s="2">
        <v>8.3471093733084025</v>
      </c>
      <c r="K146" s="2">
        <v>48.839366570255997</v>
      </c>
      <c r="L146" s="2">
        <v>24.720459984971161</v>
      </c>
    </row>
    <row r="147" spans="1:12" x14ac:dyDescent="0.25">
      <c r="A147" s="1" t="s">
        <v>18</v>
      </c>
      <c r="B147" s="1" t="str">
        <f t="shared" si="4"/>
        <v>F3</v>
      </c>
      <c r="C147" s="1">
        <v>51</v>
      </c>
      <c r="D147" s="2">
        <v>174.74042184511703</v>
      </c>
      <c r="E147" s="2">
        <v>216.80227235002147</v>
      </c>
      <c r="F147" s="2">
        <v>68.566431481151412</v>
      </c>
      <c r="G147" s="2">
        <v>8.2041177544817501</v>
      </c>
      <c r="H147" s="2">
        <v>4.6567788210118843</v>
      </c>
      <c r="I147" s="2">
        <v>177.74042184511703</v>
      </c>
      <c r="J147" s="2">
        <v>8.6881956921983772</v>
      </c>
      <c r="K147" s="2">
        <v>31.834123614729901</v>
      </c>
      <c r="L147" s="2">
        <v>27.559724602174033</v>
      </c>
    </row>
    <row r="148" spans="1:12" x14ac:dyDescent="0.25">
      <c r="A148" s="1" t="s">
        <v>18</v>
      </c>
      <c r="B148" s="1" t="str">
        <f t="shared" si="4"/>
        <v>F3</v>
      </c>
      <c r="C148" s="1">
        <v>52</v>
      </c>
      <c r="D148" s="2">
        <v>171.76035547336204</v>
      </c>
      <c r="E148" s="2">
        <v>217.2938467411349</v>
      </c>
      <c r="F148" s="2">
        <v>72.333036413495662</v>
      </c>
      <c r="G148" s="2">
        <v>7.6639043583509041</v>
      </c>
      <c r="H148" s="2">
        <v>5.0282931000456372</v>
      </c>
      <c r="I148" s="2">
        <v>174.76035547336204</v>
      </c>
      <c r="J148" s="2">
        <v>7.8872858629073495</v>
      </c>
      <c r="K148" s="2">
        <v>37.105332720115456</v>
      </c>
      <c r="L148" s="2">
        <v>25.983780921663044</v>
      </c>
    </row>
    <row r="149" spans="1:12" x14ac:dyDescent="0.25">
      <c r="A149" s="1" t="s">
        <v>18</v>
      </c>
      <c r="B149" s="1" t="str">
        <f t="shared" si="4"/>
        <v>F3</v>
      </c>
      <c r="C149" s="1">
        <v>53</v>
      </c>
      <c r="D149" s="2">
        <v>171.79833517533552</v>
      </c>
      <c r="E149" s="2">
        <v>204.90024406170406</v>
      </c>
      <c r="F149" s="2">
        <v>69.06346718753791</v>
      </c>
      <c r="G149" s="2">
        <v>7.1221557589213207</v>
      </c>
      <c r="H149" s="2">
        <v>3.1338623105883547</v>
      </c>
      <c r="I149" s="2">
        <v>174.79833517533552</v>
      </c>
      <c r="J149" s="2">
        <v>8.1684699059745753</v>
      </c>
      <c r="K149" s="2">
        <v>39.547813820599067</v>
      </c>
      <c r="L149" s="2">
        <v>22.883090361849924</v>
      </c>
    </row>
    <row r="150" spans="1:12" x14ac:dyDescent="0.25">
      <c r="A150" s="1" t="s">
        <v>18</v>
      </c>
      <c r="B150" s="1" t="str">
        <f t="shared" si="4"/>
        <v>F3</v>
      </c>
      <c r="C150" s="1">
        <v>54</v>
      </c>
      <c r="D150" s="2">
        <v>178.95120458028902</v>
      </c>
      <c r="E150" s="2">
        <v>213.38104212183526</v>
      </c>
      <c r="F150" s="2">
        <v>65.051265199755747</v>
      </c>
      <c r="G150" s="2">
        <v>6.5614334190064039</v>
      </c>
      <c r="H150" s="2">
        <v>3.9330406943179139</v>
      </c>
      <c r="I150" s="2">
        <v>181.95120458028902</v>
      </c>
      <c r="J150" s="2">
        <v>9.7478976211598933</v>
      </c>
      <c r="K150" s="2">
        <v>24.496585759223883</v>
      </c>
      <c r="L150" s="2">
        <v>27.07724113552484</v>
      </c>
    </row>
    <row r="151" spans="1:12" x14ac:dyDescent="0.25">
      <c r="A151" s="1" t="s">
        <v>18</v>
      </c>
      <c r="B151" s="1" t="str">
        <f t="shared" si="4"/>
        <v>F3</v>
      </c>
      <c r="C151" s="1">
        <v>55</v>
      </c>
      <c r="D151" s="2">
        <v>170.09184044853794</v>
      </c>
      <c r="E151" s="2">
        <v>213.09341372147577</v>
      </c>
      <c r="F151" s="2">
        <v>69.179804613415797</v>
      </c>
      <c r="G151" s="2">
        <v>7.555928662090639</v>
      </c>
      <c r="H151" s="2">
        <v>4.0902480764851115</v>
      </c>
      <c r="I151" s="2">
        <v>173.09184044853794</v>
      </c>
      <c r="J151" s="2">
        <v>8.8020913141355948</v>
      </c>
      <c r="K151" s="2">
        <v>14.585916507021963</v>
      </c>
      <c r="L151" s="2">
        <v>25.507429698671835</v>
      </c>
    </row>
    <row r="152" spans="1:12" x14ac:dyDescent="0.25">
      <c r="A152" s="1" t="s">
        <v>18</v>
      </c>
      <c r="B152" s="1" t="str">
        <f t="shared" si="4"/>
        <v>F3</v>
      </c>
      <c r="C152" s="1">
        <v>56</v>
      </c>
      <c r="D152" s="2">
        <v>178.14198094622262</v>
      </c>
      <c r="E152" s="2">
        <v>217.20273567908137</v>
      </c>
      <c r="F152" s="2">
        <v>56.478473562987809</v>
      </c>
      <c r="G152" s="2">
        <v>7.0697795166641439</v>
      </c>
      <c r="H152" s="2">
        <v>3.8827243429703855</v>
      </c>
      <c r="I152" s="2">
        <v>181.14198094622262</v>
      </c>
      <c r="J152" s="2">
        <v>8.2053826041934723</v>
      </c>
      <c r="K152" s="2">
        <v>42.451874455034591</v>
      </c>
      <c r="L152" s="2">
        <v>22.473646955797619</v>
      </c>
    </row>
    <row r="153" spans="1:12" x14ac:dyDescent="0.25">
      <c r="A153" s="1" t="s">
        <v>18</v>
      </c>
      <c r="B153" s="1" t="str">
        <f t="shared" si="4"/>
        <v>F3</v>
      </c>
      <c r="C153" s="1">
        <v>57</v>
      </c>
      <c r="D153" s="2">
        <v>171.3883490357432</v>
      </c>
      <c r="E153" s="2">
        <v>215.14172690215756</v>
      </c>
      <c r="F153" s="2">
        <v>62.882004485218104</v>
      </c>
      <c r="G153" s="2">
        <v>7.5947050281293853</v>
      </c>
      <c r="H153" s="2">
        <v>3.8235130378276585</v>
      </c>
      <c r="I153" s="2">
        <v>174.3883490357432</v>
      </c>
      <c r="J153" s="2">
        <v>8.2837434013442923</v>
      </c>
      <c r="K153" s="2">
        <v>40.871119546577496</v>
      </c>
      <c r="L153" s="2">
        <v>21.964020003510747</v>
      </c>
    </row>
    <row r="154" spans="1:12" x14ac:dyDescent="0.25">
      <c r="A154" s="1" t="s">
        <v>18</v>
      </c>
      <c r="B154" s="1" t="str">
        <f t="shared" si="4"/>
        <v>F3</v>
      </c>
      <c r="C154" s="1">
        <v>58</v>
      </c>
      <c r="D154" s="2">
        <v>177.02546594737441</v>
      </c>
      <c r="E154" s="2">
        <v>222.87177840913841</v>
      </c>
      <c r="F154" s="2">
        <v>71.857507517995444</v>
      </c>
      <c r="G154" s="2">
        <v>7.3817548860632423</v>
      </c>
      <c r="H154" s="2">
        <v>4.1800855947175783</v>
      </c>
      <c r="I154" s="2">
        <v>180.02546594737441</v>
      </c>
      <c r="J154" s="2">
        <v>7.7367930195701859</v>
      </c>
      <c r="K154" s="2">
        <v>36.138541897424744</v>
      </c>
      <c r="L154" s="2">
        <v>25.068364992842898</v>
      </c>
    </row>
    <row r="155" spans="1:12" x14ac:dyDescent="0.25">
      <c r="A155" s="1" t="s">
        <v>18</v>
      </c>
      <c r="B155" s="1" t="str">
        <f t="shared" si="4"/>
        <v>F3</v>
      </c>
      <c r="C155" s="1">
        <v>59</v>
      </c>
      <c r="D155" s="2">
        <v>177.24762363483723</v>
      </c>
      <c r="E155" s="2">
        <v>219.56088172468688</v>
      </c>
      <c r="F155" s="2">
        <v>61.221021834771243</v>
      </c>
      <c r="G155" s="2">
        <v>6.7139276370861189</v>
      </c>
      <c r="H155" s="2">
        <v>2.576537684374502</v>
      </c>
      <c r="I155" s="2">
        <v>180.24762363483723</v>
      </c>
      <c r="J155" s="2">
        <v>8.8139392291603293</v>
      </c>
      <c r="K155" s="2">
        <v>47.424475887483268</v>
      </c>
      <c r="L155" s="2">
        <v>23.331231360305946</v>
      </c>
    </row>
    <row r="156" spans="1:12" x14ac:dyDescent="0.25">
      <c r="A156" s="1" t="s">
        <v>18</v>
      </c>
      <c r="B156" s="1" t="str">
        <f t="shared" si="4"/>
        <v>F3</v>
      </c>
      <c r="C156" s="1">
        <v>60</v>
      </c>
      <c r="D156" s="2">
        <v>170.88153689456882</v>
      </c>
      <c r="E156" s="2">
        <v>212.90679368922321</v>
      </c>
      <c r="F156" s="2">
        <v>59.412520404153042</v>
      </c>
      <c r="G156" s="2">
        <v>6.0420320164574779</v>
      </c>
      <c r="H156" s="2">
        <v>2.7980175257066602</v>
      </c>
      <c r="I156" s="2">
        <v>173.88153689456882</v>
      </c>
      <c r="J156" s="2">
        <v>6.9525233575385847</v>
      </c>
      <c r="K156" s="2">
        <v>27.805361093779567</v>
      </c>
      <c r="L156" s="2">
        <v>25.968341286227687</v>
      </c>
    </row>
    <row r="157" spans="1:12" x14ac:dyDescent="0.25">
      <c r="A157" s="1" t="s">
        <v>18</v>
      </c>
      <c r="B157" s="1" t="str">
        <f t="shared" si="4"/>
        <v>F3</v>
      </c>
      <c r="C157" s="1">
        <v>61</v>
      </c>
      <c r="D157" s="2">
        <v>173.62548413382694</v>
      </c>
      <c r="E157" s="2">
        <v>206.55539475947882</v>
      </c>
      <c r="F157" s="2">
        <v>74.085841767695527</v>
      </c>
      <c r="G157" s="2">
        <v>5.2831660264193587</v>
      </c>
      <c r="H157" s="2">
        <v>3.8643185043128465</v>
      </c>
      <c r="I157" s="2">
        <v>176.62548413382694</v>
      </c>
      <c r="J157" s="2">
        <v>8.8285539245387827</v>
      </c>
      <c r="K157" s="2">
        <v>23.388525650568241</v>
      </c>
      <c r="L157" s="2">
        <v>26.854459434262115</v>
      </c>
    </row>
    <row r="158" spans="1:12" x14ac:dyDescent="0.25">
      <c r="A158" s="1" t="s">
        <v>18</v>
      </c>
      <c r="B158" s="1" t="str">
        <f t="shared" si="4"/>
        <v>F3</v>
      </c>
      <c r="C158" s="1">
        <v>62</v>
      </c>
      <c r="D158" s="2">
        <v>167.33670948606357</v>
      </c>
      <c r="E158" s="2">
        <v>216.24126869637212</v>
      </c>
      <c r="F158" s="2">
        <v>83.737335445452501</v>
      </c>
      <c r="G158" s="2">
        <v>7.6016206608767449</v>
      </c>
      <c r="H158" s="2">
        <v>3.7403889726933532</v>
      </c>
      <c r="I158" s="2">
        <v>170.33670948606357</v>
      </c>
      <c r="J158" s="2">
        <v>8.9978955183953655</v>
      </c>
      <c r="K158" s="2">
        <v>29.459967568574605</v>
      </c>
      <c r="L158" s="2">
        <v>27.966321220521117</v>
      </c>
    </row>
    <row r="159" spans="1:12" x14ac:dyDescent="0.25">
      <c r="A159" s="1" t="s">
        <v>18</v>
      </c>
      <c r="B159" s="1" t="str">
        <f t="shared" si="4"/>
        <v>F3</v>
      </c>
      <c r="C159" s="1">
        <v>63</v>
      </c>
      <c r="D159" s="2">
        <v>173.51458543264135</v>
      </c>
      <c r="E159" s="2">
        <v>213.41363539610873</v>
      </c>
      <c r="F159" s="2">
        <v>77.798726728346651</v>
      </c>
      <c r="G159" s="2">
        <v>7.0481537466732416</v>
      </c>
      <c r="H159" s="2">
        <v>3.4526838849998138</v>
      </c>
      <c r="I159" s="2">
        <v>176.51458543264135</v>
      </c>
      <c r="J159" s="2">
        <v>8.5673879326649285</v>
      </c>
      <c r="K159" s="2">
        <v>36.107965343889916</v>
      </c>
      <c r="L159" s="2">
        <v>20.148160278932789</v>
      </c>
    </row>
    <row r="160" spans="1:12" x14ac:dyDescent="0.25">
      <c r="A160" s="1" t="s">
        <v>18</v>
      </c>
      <c r="B160" s="1" t="str">
        <f t="shared" si="4"/>
        <v>F3</v>
      </c>
      <c r="C160" s="1">
        <v>64</v>
      </c>
      <c r="D160" s="2">
        <v>174.92596407587058</v>
      </c>
      <c r="E160" s="2">
        <v>217.57828166178325</v>
      </c>
      <c r="F160" s="2">
        <v>53.086257065824441</v>
      </c>
      <c r="G160" s="2">
        <v>6.9596905836795786</v>
      </c>
      <c r="H160" s="2">
        <v>2.9056585907017811</v>
      </c>
      <c r="I160" s="2">
        <v>177.92596407587058</v>
      </c>
      <c r="J160" s="2">
        <v>10.932951079422256</v>
      </c>
      <c r="K160" s="2">
        <v>41.016949632379919</v>
      </c>
      <c r="L160" s="2">
        <v>21.387026779659532</v>
      </c>
    </row>
    <row r="161" spans="1:12" x14ac:dyDescent="0.25">
      <c r="A161" s="1" t="s">
        <v>18</v>
      </c>
      <c r="B161" s="1" t="str">
        <f t="shared" si="4"/>
        <v>F3</v>
      </c>
      <c r="C161" s="1">
        <v>65</v>
      </c>
      <c r="D161" s="2">
        <v>170.37125491530807</v>
      </c>
      <c r="E161" s="2">
        <v>213.37971573672121</v>
      </c>
      <c r="F161" s="2">
        <v>63.882672391703757</v>
      </c>
      <c r="G161" s="2">
        <v>6.8584537512261505</v>
      </c>
      <c r="H161" s="2">
        <v>3.480756678387372</v>
      </c>
      <c r="I161" s="2">
        <v>173.37125491530807</v>
      </c>
      <c r="J161" s="2">
        <v>7.9559852218169969</v>
      </c>
      <c r="K161" s="2">
        <v>35.128365214953057</v>
      </c>
      <c r="L161" s="2">
        <v>22.926683507495472</v>
      </c>
    </row>
    <row r="162" spans="1:12" x14ac:dyDescent="0.25">
      <c r="A162" s="1" t="s">
        <v>18</v>
      </c>
      <c r="B162" s="1" t="str">
        <f t="shared" si="4"/>
        <v>F3</v>
      </c>
      <c r="C162" s="1">
        <v>66</v>
      </c>
      <c r="D162" s="2">
        <v>178.77645410434553</v>
      </c>
      <c r="E162" s="2">
        <v>218.72617751180107</v>
      </c>
      <c r="F162" s="2">
        <v>67.058631550740571</v>
      </c>
      <c r="G162" s="2">
        <v>6.7799906581178142</v>
      </c>
      <c r="H162" s="2">
        <v>3.7796889589322307</v>
      </c>
      <c r="I162" s="2">
        <v>181.77645410434553</v>
      </c>
      <c r="J162" s="2">
        <v>6.9865850240547145</v>
      </c>
      <c r="K162" s="2">
        <v>30.872581580542597</v>
      </c>
      <c r="L162" s="2">
        <v>22.06992039498197</v>
      </c>
    </row>
    <row r="163" spans="1:12" x14ac:dyDescent="0.25">
      <c r="A163" s="1" t="s">
        <v>18</v>
      </c>
      <c r="B163" s="1" t="str">
        <f t="shared" si="4"/>
        <v>F3</v>
      </c>
      <c r="C163" s="1">
        <v>67</v>
      </c>
      <c r="D163" s="2">
        <v>171.66845146560232</v>
      </c>
      <c r="E163" s="2">
        <v>210.17478625785984</v>
      </c>
      <c r="F163" s="2">
        <v>44.707972826223475</v>
      </c>
      <c r="G163" s="2">
        <v>8.0359955208287186</v>
      </c>
      <c r="H163" s="2">
        <v>3.2658945746261372</v>
      </c>
      <c r="I163" s="2">
        <v>174.66845146560232</v>
      </c>
      <c r="J163" s="2">
        <v>6.9896643666258127</v>
      </c>
      <c r="K163" s="2">
        <v>39.110450578801412</v>
      </c>
      <c r="L163" s="2">
        <v>25.892211526134957</v>
      </c>
    </row>
    <row r="164" spans="1:12" x14ac:dyDescent="0.25">
      <c r="A164" s="1" t="s">
        <v>18</v>
      </c>
      <c r="B164" s="1" t="str">
        <f t="shared" ref="B164:B227" si="5">B163</f>
        <v>F3</v>
      </c>
      <c r="C164" s="1">
        <v>68</v>
      </c>
      <c r="D164" s="2">
        <v>168.3048077188771</v>
      </c>
      <c r="E164" s="2">
        <v>214.68824564766035</v>
      </c>
      <c r="F164" s="2">
        <v>68.549607161210147</v>
      </c>
      <c r="G164" s="2">
        <v>8.0137906016517899</v>
      </c>
      <c r="H164" s="2">
        <v>3.9187694349223636</v>
      </c>
      <c r="I164" s="2">
        <v>171.3048077188771</v>
      </c>
      <c r="J164" s="2">
        <v>6.9456145478312461</v>
      </c>
      <c r="K164" s="2">
        <v>40.930157590969969</v>
      </c>
      <c r="L164" s="2">
        <v>18.017954712715792</v>
      </c>
    </row>
    <row r="165" spans="1:12" x14ac:dyDescent="0.25">
      <c r="A165" s="1" t="s">
        <v>18</v>
      </c>
      <c r="B165" s="1" t="str">
        <f t="shared" si="5"/>
        <v>F3</v>
      </c>
      <c r="C165" s="1">
        <v>69</v>
      </c>
      <c r="D165" s="2">
        <v>178.01831246125334</v>
      </c>
      <c r="E165" s="2">
        <v>203.53764145874061</v>
      </c>
      <c r="F165" s="2">
        <v>73.823926532931267</v>
      </c>
      <c r="G165" s="2">
        <v>6.8263072506922464</v>
      </c>
      <c r="H165" s="2">
        <v>3.3787312449337312</v>
      </c>
      <c r="I165" s="2">
        <v>181.01831246125334</v>
      </c>
      <c r="J165" s="2">
        <v>8.5703552247205508</v>
      </c>
      <c r="K165" s="2">
        <v>32.086493258224969</v>
      </c>
      <c r="L165" s="2">
        <v>23.830661918484317</v>
      </c>
    </row>
    <row r="166" spans="1:12" x14ac:dyDescent="0.25">
      <c r="A166" s="1" t="s">
        <v>18</v>
      </c>
      <c r="B166" s="1" t="str">
        <f t="shared" si="5"/>
        <v>F3</v>
      </c>
      <c r="C166" s="1">
        <v>70</v>
      </c>
      <c r="D166" s="2">
        <v>175.31280250496462</v>
      </c>
      <c r="E166" s="2">
        <v>209.24735702885641</v>
      </c>
      <c r="F166" s="2">
        <v>59.445698164489173</v>
      </c>
      <c r="G166" s="2">
        <v>7.1583012434658588</v>
      </c>
      <c r="H166" s="2">
        <v>4.0867021029366981</v>
      </c>
      <c r="I166" s="2">
        <v>178.31280250496462</v>
      </c>
      <c r="J166" s="2">
        <v>9.8896224136917521</v>
      </c>
      <c r="K166" s="2">
        <v>39.778209527080676</v>
      </c>
      <c r="L166" s="2">
        <v>19.875032658061755</v>
      </c>
    </row>
    <row r="167" spans="1:12" x14ac:dyDescent="0.25">
      <c r="A167" s="1" t="s">
        <v>18</v>
      </c>
      <c r="B167" s="1" t="str">
        <f t="shared" si="5"/>
        <v>F3</v>
      </c>
      <c r="C167" s="1">
        <v>71</v>
      </c>
      <c r="D167" s="2">
        <v>173.01521445341945</v>
      </c>
      <c r="E167" s="2">
        <v>210.060573330756</v>
      </c>
      <c r="F167" s="2">
        <v>64.704587316185325</v>
      </c>
      <c r="G167" s="2">
        <v>6.1179197384519046</v>
      </c>
      <c r="H167" s="2">
        <v>4.1029128544192606</v>
      </c>
      <c r="I167" s="2">
        <v>176.01521445341945</v>
      </c>
      <c r="J167" s="2">
        <v>8.2773281504852054</v>
      </c>
      <c r="K167" s="2">
        <v>25.133978549620863</v>
      </c>
      <c r="L167" s="2">
        <v>16.192319215406737</v>
      </c>
    </row>
    <row r="168" spans="1:12" x14ac:dyDescent="0.25">
      <c r="A168" s="1" t="s">
        <v>18</v>
      </c>
      <c r="B168" s="1" t="str">
        <f t="shared" si="5"/>
        <v>F3</v>
      </c>
      <c r="C168" s="1">
        <v>72</v>
      </c>
      <c r="D168" s="2">
        <v>179.39415073872345</v>
      </c>
      <c r="E168" s="2">
        <v>214.49143343815066</v>
      </c>
      <c r="F168" s="2">
        <v>70.610533906415355</v>
      </c>
      <c r="G168" s="2">
        <v>6.8863244115442086</v>
      </c>
      <c r="H168" s="2">
        <v>2.905945755347596</v>
      </c>
      <c r="I168" s="2">
        <v>182.39415073872345</v>
      </c>
      <c r="J168" s="2">
        <v>8.1933321316182699</v>
      </c>
      <c r="K168" s="2">
        <v>26.38645109107723</v>
      </c>
      <c r="L168" s="2">
        <v>26.99634989284089</v>
      </c>
    </row>
    <row r="169" spans="1:12" x14ac:dyDescent="0.25">
      <c r="A169" s="1" t="s">
        <v>18</v>
      </c>
      <c r="B169" s="1" t="str">
        <f t="shared" si="5"/>
        <v>F3</v>
      </c>
      <c r="C169" s="1">
        <v>73</v>
      </c>
      <c r="D169" s="2">
        <v>172.69502925275276</v>
      </c>
      <c r="E169" s="2">
        <v>207.56796339300553</v>
      </c>
      <c r="F169" s="2">
        <v>63.16228241087024</v>
      </c>
      <c r="G169" s="2">
        <v>6.8431432645273471</v>
      </c>
      <c r="H169" s="2">
        <v>3.7786074860382377</v>
      </c>
      <c r="I169" s="2">
        <v>175.69502925275276</v>
      </c>
      <c r="J169" s="2">
        <v>7.5033452642130243</v>
      </c>
      <c r="K169" s="2">
        <v>36.746058125617047</v>
      </c>
      <c r="L169" s="2">
        <v>22.243068530498558</v>
      </c>
    </row>
    <row r="170" spans="1:12" x14ac:dyDescent="0.25">
      <c r="A170" s="1" t="s">
        <v>18</v>
      </c>
      <c r="B170" s="1" t="str">
        <f t="shared" si="5"/>
        <v>F3</v>
      </c>
      <c r="C170" s="1">
        <v>74</v>
      </c>
      <c r="D170" s="2">
        <v>177.864713685601</v>
      </c>
      <c r="E170" s="2">
        <v>215.42198398117182</v>
      </c>
      <c r="F170" s="2">
        <v>49.562560310015577</v>
      </c>
      <c r="G170" s="2">
        <v>7.4289204619282856</v>
      </c>
      <c r="H170" s="2">
        <v>3.9644329966018375</v>
      </c>
      <c r="I170" s="2">
        <v>180.864713685601</v>
      </c>
      <c r="J170" s="2">
        <v>9.6309526767206695</v>
      </c>
      <c r="K170" s="2">
        <v>43.443750722608172</v>
      </c>
      <c r="L170" s="2">
        <v>22.669469423717594</v>
      </c>
    </row>
    <row r="171" spans="1:12" x14ac:dyDescent="0.25">
      <c r="A171" s="1" t="s">
        <v>18</v>
      </c>
      <c r="B171" s="1" t="str">
        <f t="shared" si="5"/>
        <v>F3</v>
      </c>
      <c r="C171" s="1">
        <v>75</v>
      </c>
      <c r="D171" s="2">
        <v>171.41975243280461</v>
      </c>
      <c r="E171" s="2">
        <v>204.08147272734351</v>
      </c>
      <c r="F171" s="2">
        <v>51.917184251165509</v>
      </c>
      <c r="G171" s="2">
        <v>7.8586051414026041</v>
      </c>
      <c r="H171" s="2">
        <v>3.9853273147094477</v>
      </c>
      <c r="I171" s="2">
        <v>174.41975243280461</v>
      </c>
      <c r="J171" s="2">
        <v>7.5804870399277906</v>
      </c>
      <c r="K171" s="2">
        <v>30.600223200624555</v>
      </c>
      <c r="L171" s="2">
        <v>22.633926858053588</v>
      </c>
    </row>
    <row r="172" spans="1:12" x14ac:dyDescent="0.25">
      <c r="A172" s="1" t="s">
        <v>18</v>
      </c>
      <c r="B172" s="1" t="str">
        <f t="shared" si="5"/>
        <v>F3</v>
      </c>
      <c r="C172" s="1">
        <v>76</v>
      </c>
      <c r="D172" s="2">
        <v>175.40964196024748</v>
      </c>
      <c r="E172" s="2">
        <v>224.84136025045149</v>
      </c>
      <c r="F172" s="2">
        <v>65.652274920109562</v>
      </c>
      <c r="G172" s="2">
        <v>7.166536933638235</v>
      </c>
      <c r="H172" s="2">
        <v>3.7773696992397827</v>
      </c>
      <c r="I172" s="2">
        <v>178.40964196024748</v>
      </c>
      <c r="J172" s="2">
        <v>7.5247283086341445</v>
      </c>
      <c r="K172" s="2">
        <v>39.077761204787699</v>
      </c>
      <c r="L172" s="2">
        <v>20.843133627536648</v>
      </c>
    </row>
    <row r="173" spans="1:12" x14ac:dyDescent="0.25">
      <c r="A173" s="1" t="s">
        <v>18</v>
      </c>
      <c r="B173" s="1" t="str">
        <f t="shared" si="5"/>
        <v>F3</v>
      </c>
      <c r="C173" s="1">
        <v>77</v>
      </c>
      <c r="D173" s="2">
        <v>169.10831666140078</v>
      </c>
      <c r="E173" s="2">
        <v>204.04473372865246</v>
      </c>
      <c r="F173" s="2">
        <v>62.093406065930779</v>
      </c>
      <c r="G173" s="2">
        <v>7.3165143024137134</v>
      </c>
      <c r="H173" s="2">
        <v>3.7164077253682586</v>
      </c>
      <c r="I173" s="2">
        <v>172.10831666140078</v>
      </c>
      <c r="J173" s="2">
        <v>8.5729994739696345</v>
      </c>
      <c r="K173" s="2">
        <v>36.895063045009522</v>
      </c>
      <c r="L173" s="2">
        <v>17.558171358685946</v>
      </c>
    </row>
    <row r="174" spans="1:12" x14ac:dyDescent="0.25">
      <c r="A174" s="1" t="s">
        <v>18</v>
      </c>
      <c r="B174" s="1" t="str">
        <f t="shared" si="5"/>
        <v>F3</v>
      </c>
      <c r="C174" s="1">
        <v>78</v>
      </c>
      <c r="D174" s="2">
        <v>172.65190507389801</v>
      </c>
      <c r="E174" s="2">
        <v>219.19936001897489</v>
      </c>
      <c r="F174" s="2">
        <v>67.749142692730686</v>
      </c>
      <c r="G174" s="2">
        <v>7.1339372578935398</v>
      </c>
      <c r="H174" s="2">
        <v>3.1653873619605508</v>
      </c>
      <c r="I174" s="2">
        <v>175.65190507389801</v>
      </c>
      <c r="J174" s="2">
        <v>8.1336837496324268</v>
      </c>
      <c r="K174" s="2">
        <v>46.246148593292105</v>
      </c>
      <c r="L174" s="2">
        <v>26.461566015342104</v>
      </c>
    </row>
    <row r="175" spans="1:12" x14ac:dyDescent="0.25">
      <c r="A175" s="1" t="s">
        <v>18</v>
      </c>
      <c r="B175" s="1" t="str">
        <f t="shared" si="5"/>
        <v>F3</v>
      </c>
      <c r="C175" s="1">
        <v>79</v>
      </c>
      <c r="D175" s="2">
        <v>178.69978950609351</v>
      </c>
      <c r="E175" s="2">
        <v>216.19163440466059</v>
      </c>
      <c r="F175" s="2">
        <v>57.271830897603323</v>
      </c>
      <c r="G175" s="2">
        <v>6.9108556001864176</v>
      </c>
      <c r="H175" s="2">
        <v>2.3461177123889749</v>
      </c>
      <c r="I175" s="2">
        <v>181.69978950609351</v>
      </c>
      <c r="J175" s="2">
        <v>9.6924297943842426</v>
      </c>
      <c r="K175" s="2">
        <v>35.031943803803983</v>
      </c>
      <c r="L175" s="2">
        <v>24.878135807621437</v>
      </c>
    </row>
    <row r="176" spans="1:12" x14ac:dyDescent="0.25">
      <c r="A176" s="1" t="s">
        <v>18</v>
      </c>
      <c r="B176" s="1" t="str">
        <f t="shared" si="5"/>
        <v>F3</v>
      </c>
      <c r="C176" s="1">
        <v>80</v>
      </c>
      <c r="D176" s="2">
        <v>171.64047114082757</v>
      </c>
      <c r="E176" s="2">
        <v>212.48414752004408</v>
      </c>
      <c r="F176" s="2">
        <v>71.632883640039779</v>
      </c>
      <c r="G176" s="2">
        <v>6.8078707052724425</v>
      </c>
      <c r="H176" s="2">
        <v>4.2890897426033332</v>
      </c>
      <c r="I176" s="2">
        <v>174.64047114082757</v>
      </c>
      <c r="J176" s="2">
        <v>8.911492684242452</v>
      </c>
      <c r="K176" s="2">
        <v>42.563378362060753</v>
      </c>
      <c r="L176" s="2">
        <v>17.46033477940685</v>
      </c>
    </row>
    <row r="177" spans="1:12" x14ac:dyDescent="0.25">
      <c r="A177" s="1" t="s">
        <v>18</v>
      </c>
      <c r="B177" s="1" t="str">
        <f t="shared" si="5"/>
        <v>F3</v>
      </c>
      <c r="C177" s="1">
        <v>81</v>
      </c>
      <c r="D177" s="2">
        <v>165.77356362714116</v>
      </c>
      <c r="E177" s="2">
        <v>214.15853639541666</v>
      </c>
      <c r="F177" s="2">
        <v>71.175280147737126</v>
      </c>
      <c r="G177" s="2">
        <v>6.8177995586070406</v>
      </c>
      <c r="H177" s="2">
        <v>2.919569710592719</v>
      </c>
      <c r="I177" s="2">
        <v>168.77356362714116</v>
      </c>
      <c r="J177" s="2">
        <v>5.9981727177513671</v>
      </c>
      <c r="K177" s="2">
        <v>24.847985725816905</v>
      </c>
      <c r="L177" s="2">
        <v>26.454278239676611</v>
      </c>
    </row>
    <row r="178" spans="1:12" x14ac:dyDescent="0.25">
      <c r="A178" s="1" t="s">
        <v>18</v>
      </c>
      <c r="B178" s="1" t="str">
        <f t="shared" si="5"/>
        <v>F3</v>
      </c>
      <c r="C178" s="1">
        <v>82</v>
      </c>
      <c r="D178" s="2">
        <v>174.81300151412825</v>
      </c>
      <c r="E178" s="2">
        <v>211.92858379187021</v>
      </c>
      <c r="F178" s="2">
        <v>73.491486416566303</v>
      </c>
      <c r="G178" s="2">
        <v>7.4251989620774363</v>
      </c>
      <c r="H178" s="2">
        <v>3.758344270429451</v>
      </c>
      <c r="I178" s="2">
        <v>177.81300151412825</v>
      </c>
      <c r="J178" s="2">
        <v>7.7587461299567559</v>
      </c>
      <c r="K178" s="2">
        <v>39.365403818779122</v>
      </c>
      <c r="L178" s="2">
        <v>26.371354515847237</v>
      </c>
    </row>
    <row r="179" spans="1:12" x14ac:dyDescent="0.25">
      <c r="A179" s="1" t="s">
        <v>18</v>
      </c>
      <c r="B179" s="1" t="str">
        <f t="shared" si="5"/>
        <v>F3</v>
      </c>
      <c r="C179" s="1">
        <v>83</v>
      </c>
      <c r="D179" s="2">
        <v>165.43923442805519</v>
      </c>
      <c r="E179" s="2">
        <v>214.33981428985606</v>
      </c>
      <c r="F179" s="2">
        <v>63.316335900153454</v>
      </c>
      <c r="G179" s="2">
        <v>7.7107282245071698</v>
      </c>
      <c r="H179" s="2">
        <v>3.598130055341064</v>
      </c>
      <c r="I179" s="2">
        <v>168.43923442805519</v>
      </c>
      <c r="J179" s="2">
        <v>9.0764064703532235</v>
      </c>
      <c r="K179" s="2">
        <v>37.488488781223495</v>
      </c>
      <c r="L179" s="2">
        <v>25.20164919117747</v>
      </c>
    </row>
    <row r="180" spans="1:12" x14ac:dyDescent="0.25">
      <c r="A180" s="1" t="s">
        <v>18</v>
      </c>
      <c r="B180" s="1" t="str">
        <f t="shared" si="5"/>
        <v>F3</v>
      </c>
      <c r="C180" s="1">
        <v>84</v>
      </c>
      <c r="D180" s="2">
        <v>178.05016794391776</v>
      </c>
      <c r="E180" s="2">
        <v>207.7782972728231</v>
      </c>
      <c r="F180" s="2">
        <v>81.99414366880022</v>
      </c>
      <c r="G180" s="2">
        <v>7.4180248748720539</v>
      </c>
      <c r="H180" s="2">
        <v>2.9622419559226145</v>
      </c>
      <c r="I180" s="2">
        <v>181.05016794391776</v>
      </c>
      <c r="J180" s="2">
        <v>7.4377261755959001</v>
      </c>
      <c r="K180" s="2">
        <v>41.969699306394304</v>
      </c>
      <c r="L180" s="2">
        <v>16.791582412408317</v>
      </c>
    </row>
    <row r="181" spans="1:12" x14ac:dyDescent="0.25">
      <c r="A181" s="1" t="s">
        <v>18</v>
      </c>
      <c r="B181" s="1" t="str">
        <f t="shared" si="5"/>
        <v>F3</v>
      </c>
      <c r="C181" s="1">
        <v>85</v>
      </c>
      <c r="D181" s="2">
        <v>177.35074630402733</v>
      </c>
      <c r="E181" s="2">
        <v>213.30323237947823</v>
      </c>
      <c r="F181" s="2">
        <v>80.133268295061328</v>
      </c>
      <c r="G181" s="2">
        <v>7.410243965722163</v>
      </c>
      <c r="H181" s="2">
        <v>3.5441878754502492</v>
      </c>
      <c r="I181" s="2">
        <v>180.35074630402733</v>
      </c>
      <c r="J181" s="2">
        <v>7.9902836233145527</v>
      </c>
      <c r="K181" s="2">
        <v>26.366952974722494</v>
      </c>
      <c r="L181" s="2">
        <v>27.628313054759488</v>
      </c>
    </row>
    <row r="182" spans="1:12" x14ac:dyDescent="0.25">
      <c r="A182" s="1" t="s">
        <v>18</v>
      </c>
      <c r="B182" s="1" t="str">
        <f t="shared" si="5"/>
        <v>F3</v>
      </c>
      <c r="C182" s="1">
        <v>86</v>
      </c>
      <c r="D182" s="2">
        <v>173.40465949377045</v>
      </c>
      <c r="E182" s="2">
        <v>207.09141177957278</v>
      </c>
      <c r="F182" s="2">
        <v>55.87578305347634</v>
      </c>
      <c r="G182" s="2">
        <v>6.9764859011078473</v>
      </c>
      <c r="H182" s="2">
        <v>3.4302569725426912</v>
      </c>
      <c r="I182" s="2">
        <v>176.40465949377045</v>
      </c>
      <c r="J182" s="2">
        <v>9.3066193703527009</v>
      </c>
      <c r="K182" s="2">
        <v>43.06257134664677</v>
      </c>
      <c r="L182" s="2">
        <v>16.788157945302903</v>
      </c>
    </row>
    <row r="183" spans="1:12" x14ac:dyDescent="0.25">
      <c r="A183" s="1" t="s">
        <v>18</v>
      </c>
      <c r="B183" s="1" t="str">
        <f t="shared" si="5"/>
        <v>F3</v>
      </c>
      <c r="C183" s="1">
        <v>87</v>
      </c>
      <c r="D183" s="2">
        <v>173.6520047001973</v>
      </c>
      <c r="E183" s="2">
        <v>214.66611101709884</v>
      </c>
      <c r="F183" s="2">
        <v>73.646977474475264</v>
      </c>
      <c r="G183" s="2">
        <v>6.3012787049583006</v>
      </c>
      <c r="H183" s="2">
        <v>2.2856232798668739</v>
      </c>
      <c r="I183" s="2">
        <v>176.6520047001973</v>
      </c>
      <c r="J183" s="2">
        <v>7.9679040776878418</v>
      </c>
      <c r="K183" s="2">
        <v>36.340163781886524</v>
      </c>
      <c r="L183" s="2">
        <v>20.10846003689587</v>
      </c>
    </row>
    <row r="184" spans="1:12" x14ac:dyDescent="0.25">
      <c r="A184" s="1" t="s">
        <v>18</v>
      </c>
      <c r="B184" s="1" t="str">
        <f t="shared" si="5"/>
        <v>F3</v>
      </c>
      <c r="C184" s="1">
        <v>88</v>
      </c>
      <c r="D184" s="2">
        <v>170.45996820849481</v>
      </c>
      <c r="E184" s="2">
        <v>220.01235232067705</v>
      </c>
      <c r="F184" s="2">
        <v>66.270556833728875</v>
      </c>
      <c r="G184" s="2">
        <v>7.4422030287655776</v>
      </c>
      <c r="H184" s="2">
        <v>2.3916464512480862</v>
      </c>
      <c r="I184" s="2">
        <v>173.45996820849481</v>
      </c>
      <c r="J184" s="2">
        <v>8.2549330188405836</v>
      </c>
      <c r="K184" s="2">
        <v>30.956841656618881</v>
      </c>
      <c r="L184" s="2">
        <v>24.71484747889377</v>
      </c>
    </row>
    <row r="185" spans="1:12" x14ac:dyDescent="0.25">
      <c r="A185" s="1" t="s">
        <v>18</v>
      </c>
      <c r="B185" s="1" t="str">
        <f t="shared" si="5"/>
        <v>F3</v>
      </c>
      <c r="C185" s="1">
        <v>89</v>
      </c>
      <c r="D185" s="2">
        <v>169.45140520794507</v>
      </c>
      <c r="E185" s="2">
        <v>212.60022547537588</v>
      </c>
      <c r="F185" s="2">
        <v>77.71198219212809</v>
      </c>
      <c r="G185" s="2">
        <v>7.2551420237667861</v>
      </c>
      <c r="H185" s="2">
        <v>4.3260080049903786</v>
      </c>
      <c r="I185" s="2">
        <v>172.45140520794507</v>
      </c>
      <c r="J185" s="2">
        <v>8.6023924590565084</v>
      </c>
      <c r="K185" s="2">
        <v>27.907210818754322</v>
      </c>
      <c r="L185" s="2">
        <v>26.57475737394202</v>
      </c>
    </row>
    <row r="186" spans="1:12" x14ac:dyDescent="0.25">
      <c r="A186" s="1" t="s">
        <v>18</v>
      </c>
      <c r="B186" s="1" t="str">
        <f t="shared" si="5"/>
        <v>F3</v>
      </c>
      <c r="C186" s="1">
        <v>90</v>
      </c>
      <c r="D186" s="2">
        <v>167.23812786346593</v>
      </c>
      <c r="E186" s="2">
        <v>217.95312318629752</v>
      </c>
      <c r="F186" s="2">
        <v>75.868327279696246</v>
      </c>
      <c r="G186" s="2">
        <v>7.6016741420168978</v>
      </c>
      <c r="H186" s="2">
        <v>3.502672182354539</v>
      </c>
      <c r="I186" s="2">
        <v>170.23812786346593</v>
      </c>
      <c r="J186" s="2">
        <v>7.540442169029701</v>
      </c>
      <c r="K186" s="2">
        <v>40.90317477639104</v>
      </c>
      <c r="L186" s="2">
        <v>32.550010385612211</v>
      </c>
    </row>
    <row r="187" spans="1:12" x14ac:dyDescent="0.25">
      <c r="A187" s="1" t="s">
        <v>18</v>
      </c>
      <c r="B187" s="1" t="str">
        <f t="shared" si="5"/>
        <v>F3</v>
      </c>
      <c r="C187" s="1">
        <v>91</v>
      </c>
      <c r="D187" s="2">
        <v>174.98455143109487</v>
      </c>
      <c r="E187" s="2">
        <v>213.04200804358024</v>
      </c>
      <c r="F187" s="2">
        <v>85.392565151583369</v>
      </c>
      <c r="G187" s="2">
        <v>6.9703741614839876</v>
      </c>
      <c r="H187" s="2">
        <v>3.8591136152821011</v>
      </c>
      <c r="I187" s="2">
        <v>177.98455143109487</v>
      </c>
      <c r="J187" s="2">
        <v>8.2562540814442027</v>
      </c>
      <c r="K187" s="2">
        <v>34.202384288090713</v>
      </c>
      <c r="L187" s="2">
        <v>21.094914566521968</v>
      </c>
    </row>
    <row r="188" spans="1:12" x14ac:dyDescent="0.25">
      <c r="A188" s="1" t="s">
        <v>18</v>
      </c>
      <c r="B188" s="1" t="str">
        <f t="shared" si="5"/>
        <v>F3</v>
      </c>
      <c r="C188" s="1">
        <v>92</v>
      </c>
      <c r="D188" s="2">
        <v>178.45981088289443</v>
      </c>
      <c r="E188" s="2">
        <v>217.46442120004278</v>
      </c>
      <c r="F188" s="2">
        <v>76.675345295274667</v>
      </c>
      <c r="G188" s="2">
        <v>7.4099131209079001</v>
      </c>
      <c r="H188" s="2">
        <v>2.7552983876634958</v>
      </c>
      <c r="I188" s="2">
        <v>181.45981088289443</v>
      </c>
      <c r="J188" s="2">
        <v>8.7562321237903529</v>
      </c>
      <c r="K188" s="2">
        <v>30.616142979071725</v>
      </c>
      <c r="L188" s="2">
        <v>25.630382947717983</v>
      </c>
    </row>
    <row r="189" spans="1:12" x14ac:dyDescent="0.25">
      <c r="A189" s="1" t="s">
        <v>18</v>
      </c>
      <c r="B189" s="1" t="str">
        <f t="shared" si="5"/>
        <v>F3</v>
      </c>
      <c r="C189" s="1">
        <v>93</v>
      </c>
      <c r="D189" s="2">
        <v>178.84969503600416</v>
      </c>
      <c r="E189" s="2">
        <v>227.35295820993406</v>
      </c>
      <c r="F189" s="2">
        <v>54.129495059455103</v>
      </c>
      <c r="G189" s="2">
        <v>6.8597109672155447</v>
      </c>
      <c r="H189" s="2">
        <v>2.6442057258305702</v>
      </c>
      <c r="I189" s="2">
        <v>181.84969503600416</v>
      </c>
      <c r="J189" s="2">
        <v>7.0939720841666309</v>
      </c>
      <c r="K189" s="2">
        <v>44.681513721896373</v>
      </c>
      <c r="L189" s="2">
        <v>15.995424345779348</v>
      </c>
    </row>
    <row r="190" spans="1:12" x14ac:dyDescent="0.25">
      <c r="A190" s="1" t="s">
        <v>18</v>
      </c>
      <c r="B190" s="1" t="str">
        <f t="shared" si="5"/>
        <v>F3</v>
      </c>
      <c r="C190" s="1">
        <v>94</v>
      </c>
      <c r="D190" s="2">
        <v>175.65249470902231</v>
      </c>
      <c r="E190" s="2">
        <v>214.19174245548135</v>
      </c>
      <c r="F190" s="2">
        <v>55.321463636243749</v>
      </c>
      <c r="G190" s="2">
        <v>7.3257029309615014</v>
      </c>
      <c r="H190" s="2">
        <v>4.0012104105243971</v>
      </c>
      <c r="I190" s="2">
        <v>178.65249470902231</v>
      </c>
      <c r="J190" s="2">
        <v>8.4821668562110908</v>
      </c>
      <c r="K190" s="2">
        <v>18.052002723786799</v>
      </c>
      <c r="L190" s="2">
        <v>22.694389924067156</v>
      </c>
    </row>
    <row r="191" spans="1:12" x14ac:dyDescent="0.25">
      <c r="A191" s="1" t="s">
        <v>18</v>
      </c>
      <c r="B191" s="1" t="str">
        <f t="shared" si="5"/>
        <v>F3</v>
      </c>
      <c r="C191" s="1">
        <v>95</v>
      </c>
      <c r="D191" s="2">
        <v>171.35261695400487</v>
      </c>
      <c r="E191" s="2">
        <v>217.98815595160764</v>
      </c>
      <c r="F191" s="2">
        <v>68.7961457779478</v>
      </c>
      <c r="G191" s="2">
        <v>6.1128653793485359</v>
      </c>
      <c r="H191" s="2">
        <v>3.677822720251136</v>
      </c>
      <c r="I191" s="2">
        <v>174.35261695400487</v>
      </c>
      <c r="J191" s="2">
        <v>8.506160777815694</v>
      </c>
      <c r="K191" s="2">
        <v>35.574974430881895</v>
      </c>
      <c r="L191" s="2">
        <v>22.420342690819155</v>
      </c>
    </row>
    <row r="192" spans="1:12" x14ac:dyDescent="0.25">
      <c r="A192" s="1" t="s">
        <v>18</v>
      </c>
      <c r="B192" s="1" t="str">
        <f t="shared" si="5"/>
        <v>F3</v>
      </c>
      <c r="C192" s="1">
        <v>96</v>
      </c>
      <c r="D192" s="2">
        <v>175.39012893421366</v>
      </c>
      <c r="E192" s="2">
        <v>211.83292796115546</v>
      </c>
      <c r="F192" s="2">
        <v>64.008482118045052</v>
      </c>
      <c r="G192" s="2">
        <v>7.1395401905030589</v>
      </c>
      <c r="H192" s="2">
        <v>3.0409903278154014</v>
      </c>
      <c r="I192" s="2">
        <v>178.39012893421366</v>
      </c>
      <c r="J192" s="2">
        <v>9.0025244592208757</v>
      </c>
      <c r="K192" s="2">
        <v>35.477191632300681</v>
      </c>
      <c r="L192" s="2">
        <v>13.943198842887952</v>
      </c>
    </row>
    <row r="193" spans="1:12" x14ac:dyDescent="0.25">
      <c r="A193" s="1" t="s">
        <v>18</v>
      </c>
      <c r="B193" s="1" t="str">
        <f t="shared" si="5"/>
        <v>F3</v>
      </c>
      <c r="C193" s="1">
        <v>97</v>
      </c>
      <c r="D193" s="2">
        <v>174.71213563159165</v>
      </c>
      <c r="E193" s="2">
        <v>209.20117601390263</v>
      </c>
      <c r="F193" s="2">
        <v>60.724783009630308</v>
      </c>
      <c r="G193" s="2">
        <v>7.1422755198724621</v>
      </c>
      <c r="H193" s="2">
        <v>4.0493465171504246</v>
      </c>
      <c r="I193" s="2">
        <v>177.71213563159165</v>
      </c>
      <c r="J193" s="2">
        <v>8.5997494809310933</v>
      </c>
      <c r="K193" s="2">
        <v>34.34039234769714</v>
      </c>
      <c r="L193" s="2">
        <v>29.449758909001886</v>
      </c>
    </row>
    <row r="194" spans="1:12" x14ac:dyDescent="0.25">
      <c r="A194" s="1" t="s">
        <v>18</v>
      </c>
      <c r="B194" s="1" t="str">
        <f t="shared" si="5"/>
        <v>F3</v>
      </c>
      <c r="C194" s="1">
        <v>98</v>
      </c>
      <c r="D194" s="2">
        <v>169.08112470896623</v>
      </c>
      <c r="E194" s="2">
        <v>206.35611356289687</v>
      </c>
      <c r="F194" s="2">
        <v>73.384509596423968</v>
      </c>
      <c r="G194" s="2">
        <v>7.2863857740281457</v>
      </c>
      <c r="H194" s="2">
        <v>3.6733033381063462</v>
      </c>
      <c r="I194" s="2">
        <v>172.08112470896623</v>
      </c>
      <c r="J194" s="2">
        <v>6.8702062966405117</v>
      </c>
      <c r="K194" s="2">
        <v>26.940803017438327</v>
      </c>
      <c r="L194" s="2">
        <v>30.489331157344445</v>
      </c>
    </row>
    <row r="195" spans="1:12" x14ac:dyDescent="0.25">
      <c r="A195" s="1" t="s">
        <v>18</v>
      </c>
      <c r="B195" s="1" t="str">
        <f t="shared" si="5"/>
        <v>F3</v>
      </c>
      <c r="C195" s="1">
        <v>99</v>
      </c>
      <c r="D195" s="2">
        <v>168.73850616047704</v>
      </c>
      <c r="E195" s="2">
        <v>219.07776008742445</v>
      </c>
      <c r="F195" s="2">
        <v>82.235687530509821</v>
      </c>
      <c r="G195" s="2">
        <v>7.4280984219253945</v>
      </c>
      <c r="H195" s="2">
        <v>3.4355189736313894</v>
      </c>
      <c r="I195" s="2">
        <v>171.73850616047704</v>
      </c>
      <c r="J195" s="2">
        <v>9.2357899680160553</v>
      </c>
      <c r="K195" s="2">
        <v>27.320386272774574</v>
      </c>
      <c r="L195" s="2">
        <v>25.398782830520112</v>
      </c>
    </row>
    <row r="196" spans="1:12" x14ac:dyDescent="0.25">
      <c r="A196" s="1" t="s">
        <v>18</v>
      </c>
      <c r="B196" s="1" t="str">
        <f t="shared" si="5"/>
        <v>F3</v>
      </c>
      <c r="C196" s="1">
        <v>100</v>
      </c>
      <c r="D196" s="2">
        <v>168.81883202662905</v>
      </c>
      <c r="E196" s="2">
        <v>217.8613805386164</v>
      </c>
      <c r="F196" s="2">
        <v>66.492936942046754</v>
      </c>
      <c r="G196" s="2">
        <v>7.4094551221628455</v>
      </c>
      <c r="H196" s="2">
        <v>3.3003033780204167</v>
      </c>
      <c r="I196" s="2">
        <v>171.81883202662905</v>
      </c>
      <c r="J196" s="2">
        <v>8.0049396023193875</v>
      </c>
      <c r="K196" s="2">
        <v>32.012949396696527</v>
      </c>
      <c r="L196" s="2">
        <v>29.72060660533009</v>
      </c>
    </row>
    <row r="197" spans="1:12" x14ac:dyDescent="0.25">
      <c r="A197" s="1" t="s">
        <v>18</v>
      </c>
      <c r="B197" s="1" t="str">
        <f t="shared" si="5"/>
        <v>F3</v>
      </c>
      <c r="C197" s="1">
        <v>101</v>
      </c>
      <c r="D197" s="2">
        <v>169.88786458790176</v>
      </c>
      <c r="E197" s="2">
        <v>215.47572178654863</v>
      </c>
      <c r="F197" s="2">
        <v>82.146889402337521</v>
      </c>
      <c r="G197" s="2">
        <v>7.1101190192328332</v>
      </c>
      <c r="H197" s="2">
        <v>3.7264756348111319</v>
      </c>
      <c r="I197" s="2">
        <v>172.88786458790176</v>
      </c>
      <c r="J197" s="2">
        <v>8.7090013108297679</v>
      </c>
      <c r="K197" s="2">
        <v>28.526736223894755</v>
      </c>
      <c r="L197" s="2">
        <v>23.034950998787309</v>
      </c>
    </row>
    <row r="198" spans="1:12" x14ac:dyDescent="0.25">
      <c r="A198" s="1" t="s">
        <v>18</v>
      </c>
      <c r="B198" s="1" t="str">
        <f t="shared" si="5"/>
        <v>F3</v>
      </c>
      <c r="C198" s="1">
        <v>102</v>
      </c>
      <c r="D198" s="2">
        <v>179.31746000615416</v>
      </c>
      <c r="E198" s="2">
        <v>213.85939550687115</v>
      </c>
      <c r="F198" s="2">
        <v>70.819766236489826</v>
      </c>
      <c r="G198" s="2">
        <v>7.395971654601369</v>
      </c>
      <c r="H198" s="2">
        <v>3.5174009937492952</v>
      </c>
      <c r="I198" s="2">
        <v>182.31746000615416</v>
      </c>
      <c r="J198" s="2">
        <v>8.6413919247966664</v>
      </c>
      <c r="K198" s="2">
        <v>36.389342933460185</v>
      </c>
      <c r="L198" s="2">
        <v>28.824934378074897</v>
      </c>
    </row>
    <row r="199" spans="1:12" x14ac:dyDescent="0.25">
      <c r="A199" s="1" t="s">
        <v>18</v>
      </c>
      <c r="B199" s="1" t="str">
        <f t="shared" si="5"/>
        <v>F3</v>
      </c>
      <c r="C199" s="1">
        <v>103</v>
      </c>
      <c r="D199" s="2">
        <v>169.87664617532766</v>
      </c>
      <c r="E199" s="2">
        <v>208.57545502820136</v>
      </c>
      <c r="F199" s="2">
        <v>59.949369535087826</v>
      </c>
      <c r="G199" s="2">
        <v>7.2559246351449511</v>
      </c>
      <c r="H199" s="2">
        <v>3.6107337875873782</v>
      </c>
      <c r="I199" s="2">
        <v>172.87664617532766</v>
      </c>
      <c r="J199" s="2">
        <v>7.7372037868927244</v>
      </c>
      <c r="K199" s="2">
        <v>45.878274631716955</v>
      </c>
      <c r="L199" s="2">
        <v>11.93996179473038</v>
      </c>
    </row>
    <row r="200" spans="1:12" x14ac:dyDescent="0.25">
      <c r="A200" s="1" t="s">
        <v>18</v>
      </c>
      <c r="B200" s="1" t="str">
        <f t="shared" si="5"/>
        <v>F3</v>
      </c>
      <c r="C200" s="1">
        <v>104</v>
      </c>
      <c r="D200" s="2">
        <v>171.82825591166397</v>
      </c>
      <c r="E200" s="2">
        <v>212.1090408581625</v>
      </c>
      <c r="F200" s="2">
        <v>70.505999896835192</v>
      </c>
      <c r="G200" s="2">
        <v>7.325444043031796</v>
      </c>
      <c r="H200" s="2">
        <v>3.0583719662631514</v>
      </c>
      <c r="I200" s="2">
        <v>174.82825591166397</v>
      </c>
      <c r="J200" s="2">
        <v>7.3728830102406944</v>
      </c>
      <c r="K200" s="2">
        <v>52.901525638684092</v>
      </c>
      <c r="L200" s="2">
        <v>21.902137240195124</v>
      </c>
    </row>
    <row r="201" spans="1:12" x14ac:dyDescent="0.25">
      <c r="A201" s="1" t="s">
        <v>18</v>
      </c>
      <c r="B201" s="1" t="str">
        <f t="shared" si="5"/>
        <v>F3</v>
      </c>
      <c r="C201" s="1">
        <v>105</v>
      </c>
      <c r="D201" s="2">
        <v>171.90333887316703</v>
      </c>
      <c r="E201" s="2">
        <v>224.65296100065603</v>
      </c>
      <c r="F201" s="2">
        <v>72.422638089529229</v>
      </c>
      <c r="G201" s="2">
        <v>7.6190095419480448</v>
      </c>
      <c r="H201" s="2">
        <v>4.2675427761420961</v>
      </c>
      <c r="I201" s="2">
        <v>174.90333887316703</v>
      </c>
      <c r="J201" s="2">
        <v>9.5609666550036092</v>
      </c>
      <c r="K201" s="2">
        <v>24.854542309628879</v>
      </c>
      <c r="L201" s="2">
        <v>18.226169030501701</v>
      </c>
    </row>
    <row r="202" spans="1:12" x14ac:dyDescent="0.25">
      <c r="A202" s="1" t="s">
        <v>18</v>
      </c>
      <c r="B202" s="1" t="str">
        <f t="shared" si="5"/>
        <v>F3</v>
      </c>
      <c r="C202" s="1">
        <v>106</v>
      </c>
      <c r="D202" s="2">
        <v>177.42581952381187</v>
      </c>
      <c r="E202" s="2">
        <v>222.91128921319986</v>
      </c>
      <c r="F202" s="2">
        <v>65.403328775093442</v>
      </c>
      <c r="G202" s="2">
        <v>7.780071272695114</v>
      </c>
      <c r="H202" s="2">
        <v>2.9217461344827043</v>
      </c>
      <c r="I202" s="2">
        <v>180.42581952381187</v>
      </c>
      <c r="J202" s="2">
        <v>6.0555511600199914</v>
      </c>
      <c r="K202" s="2">
        <v>32.990666149927961</v>
      </c>
      <c r="L202" s="2">
        <v>23.785316671116963</v>
      </c>
    </row>
    <row r="203" spans="1:12" x14ac:dyDescent="0.25">
      <c r="A203" s="1" t="s">
        <v>18</v>
      </c>
      <c r="B203" s="1" t="str">
        <f t="shared" si="5"/>
        <v>F3</v>
      </c>
      <c r="C203" s="1">
        <v>107</v>
      </c>
      <c r="D203" s="2">
        <v>175.73212706388389</v>
      </c>
      <c r="E203" s="2">
        <v>211.92615075173273</v>
      </c>
      <c r="F203" s="2">
        <v>80.109830649982882</v>
      </c>
      <c r="G203" s="2">
        <v>7.1679741299904096</v>
      </c>
      <c r="H203" s="2">
        <v>3.7141655282423045</v>
      </c>
      <c r="I203" s="2">
        <v>178.73212706388389</v>
      </c>
      <c r="J203" s="2">
        <v>9.4589961717646016</v>
      </c>
      <c r="K203" s="2">
        <v>31.362322177697003</v>
      </c>
      <c r="L203" s="2">
        <v>30.496370641890572</v>
      </c>
    </row>
    <row r="204" spans="1:12" x14ac:dyDescent="0.25">
      <c r="A204" s="1" t="s">
        <v>18</v>
      </c>
      <c r="B204" s="1" t="str">
        <f t="shared" si="5"/>
        <v>F3</v>
      </c>
      <c r="C204" s="1">
        <v>108</v>
      </c>
      <c r="D204" s="2">
        <v>169.46838552068573</v>
      </c>
      <c r="E204" s="2">
        <v>211.74878636159031</v>
      </c>
      <c r="F204" s="2">
        <v>72.213430188817995</v>
      </c>
      <c r="G204" s="2">
        <v>6.9465939187542327</v>
      </c>
      <c r="H204" s="2">
        <v>2.7374737177389408</v>
      </c>
      <c r="I204" s="2">
        <v>172.46838552068573</v>
      </c>
      <c r="J204" s="2">
        <v>8.0715643064439178</v>
      </c>
      <c r="K204" s="2">
        <v>23.085041995427009</v>
      </c>
      <c r="L204" s="2">
        <v>21.352748530918781</v>
      </c>
    </row>
    <row r="205" spans="1:12" x14ac:dyDescent="0.25">
      <c r="A205" s="1" t="s">
        <v>18</v>
      </c>
      <c r="B205" s="1" t="str">
        <f t="shared" si="5"/>
        <v>F3</v>
      </c>
      <c r="C205" s="1">
        <v>109</v>
      </c>
      <c r="D205" s="2">
        <v>177.36253618802618</v>
      </c>
      <c r="E205" s="2">
        <v>218.00345225799745</v>
      </c>
      <c r="F205" s="2">
        <v>62.04842780487558</v>
      </c>
      <c r="G205" s="2">
        <v>7.853490348648311</v>
      </c>
      <c r="H205" s="2">
        <v>3.8319556296528137</v>
      </c>
      <c r="I205" s="2">
        <v>180.36253618802618</v>
      </c>
      <c r="J205" s="2">
        <v>9.0101575920232797</v>
      </c>
      <c r="K205" s="2">
        <v>46.02191374563828</v>
      </c>
      <c r="L205" s="2">
        <v>23.829731301485037</v>
      </c>
    </row>
    <row r="206" spans="1:12" x14ac:dyDescent="0.25">
      <c r="A206" s="1" t="s">
        <v>18</v>
      </c>
      <c r="B206" s="1" t="str">
        <f t="shared" si="5"/>
        <v>F3</v>
      </c>
      <c r="C206" s="1">
        <v>110</v>
      </c>
      <c r="D206" s="2">
        <v>166.89349216427334</v>
      </c>
      <c r="E206" s="2">
        <v>214.25811812536966</v>
      </c>
      <c r="F206" s="2">
        <v>65.252485049076142</v>
      </c>
      <c r="G206" s="2">
        <v>7.2275585292158233</v>
      </c>
      <c r="H206" s="2">
        <v>4.438653195834612</v>
      </c>
      <c r="I206" s="2">
        <v>169.89349216427334</v>
      </c>
      <c r="J206" s="2">
        <v>8.7883023633168555</v>
      </c>
      <c r="K206" s="2">
        <v>38.85966785510162</v>
      </c>
      <c r="L206" s="2">
        <v>19.606696990287606</v>
      </c>
    </row>
    <row r="207" spans="1:12" x14ac:dyDescent="0.25">
      <c r="A207" s="1" t="s">
        <v>18</v>
      </c>
      <c r="B207" s="1" t="str">
        <f t="shared" si="5"/>
        <v>F3</v>
      </c>
      <c r="C207" s="1">
        <v>111</v>
      </c>
      <c r="D207" s="2">
        <v>173.97532445604546</v>
      </c>
      <c r="E207" s="2">
        <v>216.64001116928088</v>
      </c>
      <c r="F207" s="2">
        <v>55.740338343874889</v>
      </c>
      <c r="G207" s="2">
        <v>7.0519078621220901</v>
      </c>
      <c r="H207" s="2">
        <v>4.481276933140462</v>
      </c>
      <c r="I207" s="2">
        <v>176.97532445604546</v>
      </c>
      <c r="J207" s="2">
        <v>8.9686341230863</v>
      </c>
      <c r="K207" s="2">
        <v>34.47154173048294</v>
      </c>
      <c r="L207" s="2">
        <v>27.250609040356181</v>
      </c>
    </row>
    <row r="208" spans="1:12" x14ac:dyDescent="0.25">
      <c r="A208" s="1" t="s">
        <v>18</v>
      </c>
      <c r="B208" s="1" t="str">
        <f t="shared" si="5"/>
        <v>F3</v>
      </c>
      <c r="C208" s="1">
        <v>112</v>
      </c>
      <c r="D208" s="2">
        <v>173.88836617513746</v>
      </c>
      <c r="E208" s="2">
        <v>214.85137832715526</v>
      </c>
      <c r="F208" s="2">
        <v>55.371225055944997</v>
      </c>
      <c r="G208" s="2">
        <v>7.4487386976133445</v>
      </c>
      <c r="H208" s="2">
        <v>2.6784752453989884</v>
      </c>
      <c r="I208" s="2">
        <v>176.88836617513746</v>
      </c>
      <c r="J208" s="2">
        <v>8.8996693309262778</v>
      </c>
      <c r="K208" s="2">
        <v>36.695397282688987</v>
      </c>
      <c r="L208" s="2">
        <v>24.54588172675291</v>
      </c>
    </row>
    <row r="209" spans="1:12" x14ac:dyDescent="0.25">
      <c r="A209" s="1" t="s">
        <v>18</v>
      </c>
      <c r="B209" s="1" t="str">
        <f t="shared" si="5"/>
        <v>F3</v>
      </c>
      <c r="C209" s="1">
        <v>113</v>
      </c>
      <c r="D209" s="2">
        <v>174.52471148128737</v>
      </c>
      <c r="E209" s="2">
        <v>216.663524645667</v>
      </c>
      <c r="F209" s="2">
        <v>60.611131473068177</v>
      </c>
      <c r="G209" s="2">
        <v>6.983273956077551</v>
      </c>
      <c r="H209" s="2">
        <v>2.6398125839121853</v>
      </c>
      <c r="I209" s="2">
        <v>177.52471148128737</v>
      </c>
      <c r="J209" s="2">
        <v>8.9907892775026479</v>
      </c>
      <c r="K209" s="2">
        <v>38.602153626475825</v>
      </c>
      <c r="L209" s="2">
        <v>20.344339006799384</v>
      </c>
    </row>
    <row r="210" spans="1:12" x14ac:dyDescent="0.25">
      <c r="A210" s="1" t="s">
        <v>18</v>
      </c>
      <c r="B210" s="1" t="str">
        <f t="shared" si="5"/>
        <v>F3</v>
      </c>
      <c r="C210" s="1">
        <v>114</v>
      </c>
      <c r="D210" s="2">
        <v>179.95364428457827</v>
      </c>
      <c r="E210" s="2">
        <v>201.94006856919074</v>
      </c>
      <c r="F210" s="2">
        <v>63.121555727090211</v>
      </c>
      <c r="G210" s="2">
        <v>7.0518340564566451</v>
      </c>
      <c r="H210" s="2">
        <v>4.1809617905418595</v>
      </c>
      <c r="I210" s="2">
        <v>182.95364428457827</v>
      </c>
      <c r="J210" s="2">
        <v>8.3358511629376473</v>
      </c>
      <c r="K210" s="2">
        <v>28.803901228874466</v>
      </c>
      <c r="L210" s="2">
        <v>25.815894502071558</v>
      </c>
    </row>
    <row r="211" spans="1:12" x14ac:dyDescent="0.25">
      <c r="A211" s="1" t="s">
        <v>18</v>
      </c>
      <c r="B211" s="1" t="str">
        <f t="shared" si="5"/>
        <v>F3</v>
      </c>
      <c r="C211" s="1">
        <v>115</v>
      </c>
      <c r="D211" s="2">
        <v>168.53530198939794</v>
      </c>
      <c r="E211" s="2">
        <v>203.86898325473638</v>
      </c>
      <c r="F211" s="2">
        <v>70.344793140024635</v>
      </c>
      <c r="G211" s="2">
        <v>7.4279899124209541</v>
      </c>
      <c r="H211" s="2">
        <v>4.2329937830627129</v>
      </c>
      <c r="I211" s="2">
        <v>171.53530198939794</v>
      </c>
      <c r="J211" s="2">
        <v>8.2875183925540785</v>
      </c>
      <c r="K211" s="2">
        <v>49.406858497448589</v>
      </c>
      <c r="L211" s="2">
        <v>24.855555711072785</v>
      </c>
    </row>
    <row r="212" spans="1:12" x14ac:dyDescent="0.25">
      <c r="A212" s="1" t="s">
        <v>18</v>
      </c>
      <c r="B212" s="1" t="str">
        <f t="shared" si="5"/>
        <v>F3</v>
      </c>
      <c r="C212" s="1">
        <v>116</v>
      </c>
      <c r="D212" s="2">
        <v>172.74044284987451</v>
      </c>
      <c r="E212" s="2">
        <v>218.81647187316074</v>
      </c>
      <c r="F212" s="2">
        <v>71.749271965926013</v>
      </c>
      <c r="G212" s="2">
        <v>7.5178377702131556</v>
      </c>
      <c r="H212" s="2">
        <v>3.4763438010687118</v>
      </c>
      <c r="I212" s="2">
        <v>175.74044284987451</v>
      </c>
      <c r="J212" s="2">
        <v>8.9028107003341646</v>
      </c>
      <c r="K212" s="2">
        <v>40.952002322821649</v>
      </c>
      <c r="L212" s="2">
        <v>26.581369036612745</v>
      </c>
    </row>
    <row r="213" spans="1:12" x14ac:dyDescent="0.25">
      <c r="A213" s="1" t="s">
        <v>18</v>
      </c>
      <c r="B213" s="1" t="str">
        <f t="shared" si="5"/>
        <v>F3</v>
      </c>
      <c r="C213" s="1">
        <v>117</v>
      </c>
      <c r="D213" s="2">
        <v>175.39158031315645</v>
      </c>
      <c r="E213" s="2">
        <v>218.34013828574834</v>
      </c>
      <c r="F213" s="2">
        <v>68.689236058628765</v>
      </c>
      <c r="G213" s="2">
        <v>7.8985375830480953</v>
      </c>
      <c r="H213" s="2">
        <v>3.7662969084759381</v>
      </c>
      <c r="I213" s="2">
        <v>178.39158031315645</v>
      </c>
      <c r="J213" s="2">
        <v>7.9226129566577281</v>
      </c>
      <c r="K213" s="2">
        <v>39.288152989583146</v>
      </c>
      <c r="L213" s="2">
        <v>29.193141744436488</v>
      </c>
    </row>
    <row r="214" spans="1:12" x14ac:dyDescent="0.25">
      <c r="A214" s="1" t="s">
        <v>18</v>
      </c>
      <c r="B214" s="1" t="str">
        <f t="shared" si="5"/>
        <v>F3</v>
      </c>
      <c r="C214" s="1">
        <v>118</v>
      </c>
      <c r="D214" s="2">
        <v>173.92193937915411</v>
      </c>
      <c r="E214" s="2">
        <v>225.2917847740342</v>
      </c>
      <c r="F214" s="2">
        <v>59.958662817469154</v>
      </c>
      <c r="G214" s="2">
        <v>6.4509767780081342</v>
      </c>
      <c r="H214" s="2">
        <v>3.7326039497201351</v>
      </c>
      <c r="I214" s="2">
        <v>176.92193937915411</v>
      </c>
      <c r="J214" s="2">
        <v>9.2377990390154991</v>
      </c>
      <c r="K214" s="2">
        <v>24.584573900979148</v>
      </c>
      <c r="L214" s="2">
        <v>19.669229005011676</v>
      </c>
    </row>
    <row r="215" spans="1:12" x14ac:dyDescent="0.25">
      <c r="A215" s="1" t="s">
        <v>18</v>
      </c>
      <c r="B215" s="1" t="str">
        <f t="shared" si="5"/>
        <v>F3</v>
      </c>
      <c r="C215" s="1">
        <v>119</v>
      </c>
      <c r="D215" s="2">
        <v>169.58625474424491</v>
      </c>
      <c r="E215" s="2">
        <v>224.2244354937217</v>
      </c>
      <c r="F215" s="2">
        <v>52.186962829215908</v>
      </c>
      <c r="G215" s="2">
        <v>7.2998792460886088</v>
      </c>
      <c r="H215" s="2">
        <v>4.4676015381127296</v>
      </c>
      <c r="I215" s="2">
        <v>172.58625474424491</v>
      </c>
      <c r="J215" s="2">
        <v>8.8060673188924525</v>
      </c>
      <c r="K215" s="2">
        <v>45.515705002216713</v>
      </c>
      <c r="L215" s="2">
        <v>18.303779073320129</v>
      </c>
    </row>
    <row r="216" spans="1:12" x14ac:dyDescent="0.25">
      <c r="A216" s="1" t="s">
        <v>18</v>
      </c>
      <c r="B216" s="1" t="str">
        <f t="shared" si="5"/>
        <v>F3</v>
      </c>
      <c r="C216" s="1">
        <v>120</v>
      </c>
      <c r="D216" s="2">
        <v>179.69960402085249</v>
      </c>
      <c r="E216" s="2">
        <v>215.7581429906098</v>
      </c>
      <c r="F216" s="2">
        <v>66.771407099666206</v>
      </c>
      <c r="G216" s="2">
        <v>6.6688962270772496</v>
      </c>
      <c r="H216" s="2">
        <v>4.2123684570873339</v>
      </c>
      <c r="I216" s="2">
        <v>182.69960402085249</v>
      </c>
      <c r="J216" s="2">
        <v>7.5113499284431073</v>
      </c>
      <c r="K216" s="2">
        <v>34.929625123662674</v>
      </c>
      <c r="L216" s="2">
        <v>22.144327646850872</v>
      </c>
    </row>
    <row r="217" spans="1:12" x14ac:dyDescent="0.25">
      <c r="A217" s="1" t="s">
        <v>18</v>
      </c>
      <c r="B217" s="1" t="str">
        <f t="shared" si="5"/>
        <v>F3</v>
      </c>
      <c r="C217" s="1">
        <v>121</v>
      </c>
      <c r="D217" s="2">
        <v>172.0939741875398</v>
      </c>
      <c r="E217" s="2">
        <v>225.49854498398605</v>
      </c>
      <c r="F217" s="2">
        <v>61.36840472538951</v>
      </c>
      <c r="G217" s="2">
        <v>7.3831871734168182</v>
      </c>
      <c r="H217" s="2">
        <v>3.6636096106716862</v>
      </c>
      <c r="I217" s="2">
        <v>175.0939741875398</v>
      </c>
      <c r="J217" s="2">
        <v>7.9922232605378891</v>
      </c>
      <c r="K217" s="2">
        <v>21.092417700856707</v>
      </c>
      <c r="L217" s="2">
        <v>27.61505280504403</v>
      </c>
    </row>
    <row r="218" spans="1:12" x14ac:dyDescent="0.25">
      <c r="A218" s="1" t="s">
        <v>18</v>
      </c>
      <c r="B218" s="1" t="str">
        <f t="shared" si="5"/>
        <v>F3</v>
      </c>
      <c r="C218" s="1">
        <v>122</v>
      </c>
      <c r="D218" s="2">
        <v>175.62809700244071</v>
      </c>
      <c r="E218" s="2">
        <v>202.74248450540466</v>
      </c>
      <c r="F218" s="2">
        <v>57.946015966605614</v>
      </c>
      <c r="G218" s="2">
        <v>7.5868748333475313</v>
      </c>
      <c r="H218" s="2">
        <v>4.46564909593741</v>
      </c>
      <c r="I218" s="2">
        <v>178.62809700244071</v>
      </c>
      <c r="J218" s="2">
        <v>8.9741117209526653</v>
      </c>
      <c r="K218" s="2">
        <v>38.454196283627894</v>
      </c>
      <c r="L218" s="2">
        <v>23.733818371109393</v>
      </c>
    </row>
    <row r="219" spans="1:12" x14ac:dyDescent="0.25">
      <c r="A219" s="1" t="s">
        <v>18</v>
      </c>
      <c r="B219" s="1" t="str">
        <f t="shared" si="5"/>
        <v>F3</v>
      </c>
      <c r="C219" s="1">
        <v>123</v>
      </c>
      <c r="D219" s="2">
        <v>174.06006515311358</v>
      </c>
      <c r="E219" s="2">
        <v>216.28458645387161</v>
      </c>
      <c r="F219" s="2">
        <v>66.494351583150063</v>
      </c>
      <c r="G219" s="2">
        <v>7.2563547132981467</v>
      </c>
      <c r="H219" s="2">
        <v>4.0238116271792155</v>
      </c>
      <c r="I219" s="2">
        <v>177.06006515311358</v>
      </c>
      <c r="J219" s="2">
        <v>7.9412432139306466</v>
      </c>
      <c r="K219" s="2">
        <v>19.792625748573585</v>
      </c>
      <c r="L219" s="2">
        <v>26.548740403560156</v>
      </c>
    </row>
    <row r="220" spans="1:12" x14ac:dyDescent="0.25">
      <c r="A220" s="1" t="s">
        <v>18</v>
      </c>
      <c r="B220" s="1" t="str">
        <f t="shared" si="5"/>
        <v>F3</v>
      </c>
      <c r="C220" s="1">
        <v>124</v>
      </c>
      <c r="D220" s="2">
        <v>167.55301682155175</v>
      </c>
      <c r="E220" s="2">
        <v>214.55448602388046</v>
      </c>
      <c r="F220" s="2">
        <v>79.386836119660913</v>
      </c>
      <c r="G220" s="2">
        <v>7.1717780068655443</v>
      </c>
      <c r="H220" s="2">
        <v>2.3030938090511519</v>
      </c>
      <c r="I220" s="2">
        <v>170.55301682155175</v>
      </c>
      <c r="J220" s="2">
        <v>8.0970648177476594</v>
      </c>
      <c r="K220" s="2">
        <v>47.687629942258106</v>
      </c>
      <c r="L220" s="2">
        <v>20.850518281089837</v>
      </c>
    </row>
    <row r="221" spans="1:12" x14ac:dyDescent="0.25">
      <c r="A221" s="1" t="s">
        <v>18</v>
      </c>
      <c r="B221" s="1" t="str">
        <f t="shared" si="5"/>
        <v>F3</v>
      </c>
      <c r="C221" s="1">
        <v>125</v>
      </c>
      <c r="D221" s="2">
        <v>170.77206729314418</v>
      </c>
      <c r="E221" s="2">
        <v>212.1205441850687</v>
      </c>
      <c r="F221" s="2">
        <v>59.810137109235008</v>
      </c>
      <c r="G221" s="2">
        <v>6.9102004427165733</v>
      </c>
      <c r="H221" s="2">
        <v>3.4418282564095231</v>
      </c>
      <c r="I221" s="2">
        <v>173.77206729314418</v>
      </c>
      <c r="J221" s="2">
        <v>10.321214689534118</v>
      </c>
      <c r="K221" s="2">
        <v>18.398601400063097</v>
      </c>
      <c r="L221" s="2">
        <v>23.340391510454872</v>
      </c>
    </row>
    <row r="222" spans="1:12" x14ac:dyDescent="0.25">
      <c r="A222" s="1" t="s">
        <v>18</v>
      </c>
      <c r="B222" s="1" t="str">
        <f t="shared" si="5"/>
        <v>F3</v>
      </c>
      <c r="C222" s="1">
        <v>126</v>
      </c>
      <c r="D222" s="2">
        <v>174.34331500499991</v>
      </c>
      <c r="E222" s="2">
        <v>218.14516617496506</v>
      </c>
      <c r="F222" s="2">
        <v>61.339393433953283</v>
      </c>
      <c r="G222" s="2">
        <v>7.1004614152290628</v>
      </c>
      <c r="H222" s="2">
        <v>3.136784066333143</v>
      </c>
      <c r="I222" s="2">
        <v>177.34331500499991</v>
      </c>
      <c r="J222" s="2">
        <v>8.8363087924020718</v>
      </c>
      <c r="K222" s="2">
        <v>30.1462378897779</v>
      </c>
      <c r="L222" s="2">
        <v>19.901315385710081</v>
      </c>
    </row>
    <row r="223" spans="1:12" x14ac:dyDescent="0.25">
      <c r="A223" s="1" t="s">
        <v>18</v>
      </c>
      <c r="B223" s="1" t="str">
        <f t="shared" si="5"/>
        <v>F3</v>
      </c>
      <c r="C223" s="1">
        <v>127</v>
      </c>
      <c r="D223" s="2">
        <v>170.00959491347112</v>
      </c>
      <c r="E223" s="2">
        <v>220.61938042249534</v>
      </c>
      <c r="F223" s="2">
        <v>61.236377962517345</v>
      </c>
      <c r="G223" s="2">
        <v>7.1996842859051124</v>
      </c>
      <c r="H223" s="2">
        <v>2.7454334314172586</v>
      </c>
      <c r="I223" s="2">
        <v>173.00959491347112</v>
      </c>
      <c r="J223" s="2">
        <v>9.4227526579036578</v>
      </c>
      <c r="K223" s="2">
        <v>37.115990669469618</v>
      </c>
      <c r="L223" s="2">
        <v>31.074670087224206</v>
      </c>
    </row>
    <row r="224" spans="1:12" x14ac:dyDescent="0.25">
      <c r="A224" s="1" t="s">
        <v>18</v>
      </c>
      <c r="B224" s="1" t="str">
        <f t="shared" si="5"/>
        <v>F3</v>
      </c>
      <c r="C224" s="1">
        <v>128</v>
      </c>
      <c r="D224" s="2">
        <v>180.25641607729608</v>
      </c>
      <c r="E224" s="2">
        <v>205.63808973000931</v>
      </c>
      <c r="F224" s="2">
        <v>66.241633011783463</v>
      </c>
      <c r="G224" s="2">
        <v>6.6681458064923413</v>
      </c>
      <c r="H224" s="2">
        <v>3.1816033070369141</v>
      </c>
      <c r="I224" s="2">
        <v>183.25641607729608</v>
      </c>
      <c r="J224" s="2">
        <v>9.1213911439645425</v>
      </c>
      <c r="K224" s="2">
        <v>46.077989478213446</v>
      </c>
      <c r="L224" s="2">
        <v>19.009462973857921</v>
      </c>
    </row>
    <row r="225" spans="1:12" x14ac:dyDescent="0.25">
      <c r="A225" s="1" t="s">
        <v>18</v>
      </c>
      <c r="B225" s="1" t="str">
        <f t="shared" si="5"/>
        <v>F3</v>
      </c>
      <c r="C225" s="1">
        <v>129</v>
      </c>
      <c r="D225" s="2">
        <v>173.65161954493976</v>
      </c>
      <c r="E225" s="2">
        <v>218.5752182630599</v>
      </c>
      <c r="F225" s="2">
        <v>75.01488538832804</v>
      </c>
      <c r="G225" s="2">
        <v>8.0494443798049939</v>
      </c>
      <c r="H225" s="2">
        <v>3.7287148856179364</v>
      </c>
      <c r="I225" s="2">
        <v>176.65161954493976</v>
      </c>
      <c r="J225" s="2">
        <v>10.851814045652784</v>
      </c>
      <c r="K225" s="2">
        <v>32.693591164745108</v>
      </c>
      <c r="L225" s="2">
        <v>21.340309864152648</v>
      </c>
    </row>
    <row r="226" spans="1:12" x14ac:dyDescent="0.25">
      <c r="A226" s="1" t="s">
        <v>18</v>
      </c>
      <c r="B226" s="1" t="str">
        <f t="shared" si="5"/>
        <v>F3</v>
      </c>
      <c r="C226" s="1">
        <v>130</v>
      </c>
      <c r="D226" s="2">
        <v>167.59980753054884</v>
      </c>
      <c r="E226" s="2">
        <v>213.41200882502827</v>
      </c>
      <c r="F226" s="2">
        <v>59.729756784117654</v>
      </c>
      <c r="G226" s="2">
        <v>7.3241189577837282</v>
      </c>
      <c r="H226" s="2">
        <v>3.9314631332597636</v>
      </c>
      <c r="I226" s="2">
        <v>170.59980753054884</v>
      </c>
      <c r="J226" s="2">
        <v>9.357045284593438</v>
      </c>
      <c r="K226" s="2">
        <v>34.161954051998883</v>
      </c>
      <c r="L226" s="2">
        <v>20.963835503968642</v>
      </c>
    </row>
    <row r="227" spans="1:12" x14ac:dyDescent="0.25">
      <c r="A227" s="1" t="s">
        <v>18</v>
      </c>
      <c r="B227" s="1" t="str">
        <f t="shared" si="5"/>
        <v>F3</v>
      </c>
      <c r="C227" s="1">
        <v>131</v>
      </c>
      <c r="D227" s="2">
        <v>173.78777234481194</v>
      </c>
      <c r="E227" s="2">
        <v>220.51781155220388</v>
      </c>
      <c r="F227" s="2">
        <v>47.424071228293613</v>
      </c>
      <c r="G227" s="2">
        <v>6.9126009718783292</v>
      </c>
      <c r="H227" s="2">
        <v>3.0746417315288976</v>
      </c>
      <c r="I227" s="2">
        <v>176.78777234481194</v>
      </c>
      <c r="J227" s="2">
        <v>7.8206218679345474</v>
      </c>
      <c r="K227" s="2">
        <v>33.95722125898417</v>
      </c>
      <c r="L227" s="2">
        <v>26.060751983166281</v>
      </c>
    </row>
    <row r="228" spans="1:12" x14ac:dyDescent="0.25">
      <c r="A228" s="1" t="s">
        <v>18</v>
      </c>
      <c r="B228" s="1" t="str">
        <f t="shared" ref="B228:B272" si="6">B227</f>
        <v>F3</v>
      </c>
      <c r="C228" s="1">
        <v>132</v>
      </c>
      <c r="D228" s="2">
        <v>170.2437430500502</v>
      </c>
      <c r="E228" s="2">
        <v>220.06186179695032</v>
      </c>
      <c r="F228" s="2">
        <v>53.434595220261123</v>
      </c>
      <c r="G228" s="2">
        <v>6.9675451502288128</v>
      </c>
      <c r="H228" s="2">
        <v>4.215768123841646</v>
      </c>
      <c r="I228" s="2">
        <v>173.2437430500502</v>
      </c>
      <c r="J228" s="2">
        <v>9.6129820951887996</v>
      </c>
      <c r="K228" s="2">
        <v>27.939875384269293</v>
      </c>
      <c r="L228" s="2">
        <v>20.41155660443944</v>
      </c>
    </row>
    <row r="229" spans="1:12" x14ac:dyDescent="0.25">
      <c r="A229" s="1" t="s">
        <v>18</v>
      </c>
      <c r="B229" s="1" t="str">
        <f t="shared" si="6"/>
        <v>F3</v>
      </c>
      <c r="C229" s="1">
        <v>133</v>
      </c>
      <c r="D229" s="2">
        <v>162.88504099732612</v>
      </c>
      <c r="E229" s="2">
        <v>217.45608105669504</v>
      </c>
      <c r="F229" s="2">
        <v>55.184096766647585</v>
      </c>
      <c r="G229" s="2">
        <v>7.1959651861298477</v>
      </c>
      <c r="H229" s="2">
        <v>4.677923936720779</v>
      </c>
      <c r="I229" s="2">
        <v>165.88504099732612</v>
      </c>
      <c r="J229" s="2">
        <v>7.8245522755447485</v>
      </c>
      <c r="K229" s="2">
        <v>42.553027915627666</v>
      </c>
      <c r="L229" s="2">
        <v>30.078872361625983</v>
      </c>
    </row>
    <row r="230" spans="1:12" x14ac:dyDescent="0.25">
      <c r="A230" s="1" t="s">
        <v>18</v>
      </c>
      <c r="B230" s="1" t="str">
        <f t="shared" si="6"/>
        <v>F3</v>
      </c>
      <c r="C230" s="1">
        <v>134</v>
      </c>
      <c r="D230" s="2">
        <v>171.93915378605448</v>
      </c>
      <c r="E230" s="2">
        <v>215.639033589105</v>
      </c>
      <c r="F230" s="2">
        <v>58.302709438228881</v>
      </c>
      <c r="G230" s="2">
        <v>7.0859894626159496</v>
      </c>
      <c r="H230" s="2">
        <v>3.6186905021473885</v>
      </c>
      <c r="I230" s="2">
        <v>174.93915378605448</v>
      </c>
      <c r="J230" s="2">
        <v>7.2974790350562007</v>
      </c>
      <c r="K230" s="2">
        <v>46.16019979435616</v>
      </c>
      <c r="L230" s="2">
        <v>24.065511453668712</v>
      </c>
    </row>
    <row r="231" spans="1:12" x14ac:dyDescent="0.25">
      <c r="A231" s="1" t="s">
        <v>18</v>
      </c>
      <c r="B231" s="1" t="str">
        <f t="shared" si="6"/>
        <v>F3</v>
      </c>
      <c r="C231" s="1">
        <v>135</v>
      </c>
      <c r="D231" s="2">
        <v>175.19600215200904</v>
      </c>
      <c r="E231" s="2">
        <v>209.28467809679168</v>
      </c>
      <c r="F231" s="2">
        <v>66.577640732457638</v>
      </c>
      <c r="G231" s="2">
        <v>6.9929467284793088</v>
      </c>
      <c r="H231" s="2">
        <v>3.5386849549890713</v>
      </c>
      <c r="I231" s="2">
        <v>178.19600215200904</v>
      </c>
      <c r="J231" s="2">
        <v>8.972178214850782</v>
      </c>
      <c r="K231" s="2">
        <v>21.113670865115424</v>
      </c>
      <c r="L231" s="2">
        <v>26.190680287588581</v>
      </c>
    </row>
    <row r="232" spans="1:12" x14ac:dyDescent="0.25">
      <c r="A232" s="1" t="s">
        <v>18</v>
      </c>
      <c r="B232" s="1" t="str">
        <f t="shared" si="6"/>
        <v>F3</v>
      </c>
      <c r="C232" s="1">
        <v>136</v>
      </c>
      <c r="D232" s="2">
        <v>171.27646063052649</v>
      </c>
      <c r="E232" s="2">
        <v>208.47978729593959</v>
      </c>
      <c r="F232" s="2">
        <v>66.980944080909154</v>
      </c>
      <c r="G232" s="2">
        <v>7.1459636273599063</v>
      </c>
      <c r="H232" s="2">
        <v>4.6778389443442023</v>
      </c>
      <c r="I232" s="2">
        <v>174.27646063052649</v>
      </c>
      <c r="J232" s="2">
        <v>9.5445817085241664</v>
      </c>
      <c r="K232" s="2">
        <v>39.142686928824574</v>
      </c>
      <c r="L232" s="2">
        <v>24.641729323443549</v>
      </c>
    </row>
    <row r="233" spans="1:12" x14ac:dyDescent="0.25">
      <c r="A233" s="1" t="s">
        <v>18</v>
      </c>
      <c r="B233" s="1" t="str">
        <f t="shared" si="6"/>
        <v>F3</v>
      </c>
      <c r="C233" s="1">
        <v>137</v>
      </c>
      <c r="D233" s="2">
        <v>179.40266790364819</v>
      </c>
      <c r="E233" s="2">
        <v>218.80905388237954</v>
      </c>
      <c r="F233" s="2">
        <v>70.33551447674003</v>
      </c>
      <c r="G233" s="2">
        <v>7.4118495111868503</v>
      </c>
      <c r="H233" s="2">
        <v>3.858622770741897</v>
      </c>
      <c r="I233" s="2">
        <v>182.40266790364819</v>
      </c>
      <c r="J233" s="2">
        <v>9.3101364874937182</v>
      </c>
      <c r="K233" s="2">
        <v>35.219749189243281</v>
      </c>
      <c r="L233" s="2">
        <v>18.457389763293587</v>
      </c>
    </row>
    <row r="234" spans="1:12" x14ac:dyDescent="0.25">
      <c r="A234" s="1" t="s">
        <v>18</v>
      </c>
      <c r="B234" s="1" t="str">
        <f t="shared" si="6"/>
        <v>F3</v>
      </c>
      <c r="C234" s="1">
        <v>138</v>
      </c>
      <c r="D234" s="2">
        <v>173.21415175624122</v>
      </c>
      <c r="E234" s="2">
        <v>214.70062522862165</v>
      </c>
      <c r="F234" s="2">
        <v>69.297514817972527</v>
      </c>
      <c r="G234" s="2">
        <v>7.5785545074080041</v>
      </c>
      <c r="H234" s="2">
        <v>3.6227402537223026</v>
      </c>
      <c r="I234" s="2">
        <v>176.21415175624122</v>
      </c>
      <c r="J234" s="2">
        <v>7.1017169481608384</v>
      </c>
      <c r="K234" s="2">
        <v>37.816484272872643</v>
      </c>
      <c r="L234" s="2">
        <v>23.823910406183039</v>
      </c>
    </row>
    <row r="235" spans="1:12" x14ac:dyDescent="0.25">
      <c r="A235" s="1" t="s">
        <v>18</v>
      </c>
      <c r="B235" s="1" t="str">
        <f t="shared" si="6"/>
        <v>F3</v>
      </c>
      <c r="C235" s="1">
        <v>139</v>
      </c>
      <c r="D235" s="2">
        <v>173.61613951287367</v>
      </c>
      <c r="E235" s="2">
        <v>214.73073807748537</v>
      </c>
      <c r="F235" s="2">
        <v>62.157921775557845</v>
      </c>
      <c r="G235" s="2">
        <v>7.1190169436184769</v>
      </c>
      <c r="H235" s="2">
        <v>2.3360816205580939</v>
      </c>
      <c r="I235" s="2">
        <v>176.61613951287367</v>
      </c>
      <c r="J235" s="2">
        <v>7.5475766392527079</v>
      </c>
      <c r="K235" s="2">
        <v>38.555087831678406</v>
      </c>
      <c r="L235" s="2">
        <v>26.075929859502107</v>
      </c>
    </row>
    <row r="236" spans="1:12" x14ac:dyDescent="0.25">
      <c r="A236" s="1" t="s">
        <v>18</v>
      </c>
      <c r="B236" s="1" t="str">
        <f t="shared" si="6"/>
        <v>F3</v>
      </c>
      <c r="C236" s="1">
        <v>140</v>
      </c>
      <c r="D236" s="2">
        <v>168.28124781362783</v>
      </c>
      <c r="E236" s="2">
        <v>219.33612967607249</v>
      </c>
      <c r="F236" s="2">
        <v>72.060284325362886</v>
      </c>
      <c r="G236" s="2">
        <v>6.9439008385379042</v>
      </c>
      <c r="H236" s="2">
        <v>2.9050298439594622</v>
      </c>
      <c r="I236" s="2">
        <v>171.28124781362783</v>
      </c>
      <c r="J236" s="2">
        <v>8.6597016286147586</v>
      </c>
      <c r="K236" s="2">
        <v>35.149953025183635</v>
      </c>
      <c r="L236" s="2">
        <v>24.012120386659614</v>
      </c>
    </row>
    <row r="237" spans="1:12" x14ac:dyDescent="0.25">
      <c r="A237" s="1" t="s">
        <v>18</v>
      </c>
      <c r="B237" s="1" t="str">
        <f t="shared" si="6"/>
        <v>F3</v>
      </c>
      <c r="C237" s="1">
        <v>141</v>
      </c>
      <c r="D237" s="2">
        <v>180.99453647776974</v>
      </c>
      <c r="E237" s="2">
        <v>222.48702472708592</v>
      </c>
      <c r="F237" s="2">
        <v>78.063003773939187</v>
      </c>
      <c r="G237" s="2">
        <v>7.3626719099764255</v>
      </c>
      <c r="H237" s="2">
        <v>3.246994913971808</v>
      </c>
      <c r="I237" s="2">
        <v>183.99453647776974</v>
      </c>
      <c r="J237" s="2">
        <v>7.2263146372436751</v>
      </c>
      <c r="K237" s="2">
        <v>37.478435499499049</v>
      </c>
      <c r="L237" s="2">
        <v>24.928346774173605</v>
      </c>
    </row>
    <row r="238" spans="1:12" x14ac:dyDescent="0.25">
      <c r="A238" s="1" t="s">
        <v>18</v>
      </c>
      <c r="B238" s="1" t="str">
        <f t="shared" si="6"/>
        <v>F3</v>
      </c>
      <c r="C238" s="1">
        <v>142</v>
      </c>
      <c r="D238" s="2">
        <v>171.92590089810844</v>
      </c>
      <c r="E238" s="2">
        <v>205.34508955765156</v>
      </c>
      <c r="F238" s="2">
        <v>51.11907315669982</v>
      </c>
      <c r="G238" s="2">
        <v>6.8753168120795234</v>
      </c>
      <c r="H238" s="2">
        <v>3.2104663447096256</v>
      </c>
      <c r="I238" s="2">
        <v>174.92590089810844</v>
      </c>
      <c r="J238" s="2">
        <v>7.9467900261557558</v>
      </c>
      <c r="K238" s="2">
        <v>25.13322415089084</v>
      </c>
      <c r="L238" s="2">
        <v>26.963724056637453</v>
      </c>
    </row>
    <row r="239" spans="1:12" x14ac:dyDescent="0.25">
      <c r="A239" s="1" t="s">
        <v>18</v>
      </c>
      <c r="B239" s="1" t="str">
        <f t="shared" si="6"/>
        <v>F3</v>
      </c>
      <c r="C239" s="1">
        <v>143</v>
      </c>
      <c r="D239" s="2">
        <v>179.63246434573318</v>
      </c>
      <c r="E239" s="2">
        <v>212.21621615946682</v>
      </c>
      <c r="F239" s="2">
        <v>42.935222518489113</v>
      </c>
      <c r="G239" s="2">
        <v>7.5256346754207284</v>
      </c>
      <c r="H239" s="2">
        <v>3.0958950488756161</v>
      </c>
      <c r="I239" s="2">
        <v>182.63246434573318</v>
      </c>
      <c r="J239" s="2">
        <v>9.037296223259073</v>
      </c>
      <c r="K239" s="2">
        <v>33.58196149479118</v>
      </c>
      <c r="L239" s="2">
        <v>29.269094344992748</v>
      </c>
    </row>
    <row r="240" spans="1:12" x14ac:dyDescent="0.25">
      <c r="A240" s="1" t="s">
        <v>18</v>
      </c>
      <c r="B240" s="1" t="str">
        <f t="shared" si="6"/>
        <v>F3</v>
      </c>
      <c r="C240" s="1">
        <v>144</v>
      </c>
      <c r="D240" s="2">
        <v>176.01726517494436</v>
      </c>
      <c r="E240" s="2">
        <v>212.60225177484062</v>
      </c>
      <c r="F240" s="2">
        <v>52.668170999341015</v>
      </c>
      <c r="G240" s="2">
        <v>6.8065955747038389</v>
      </c>
      <c r="H240" s="2">
        <v>3.3660203787502949</v>
      </c>
      <c r="I240" s="2">
        <v>179.01726517494436</v>
      </c>
      <c r="J240" s="2">
        <v>9.6395927476482548</v>
      </c>
      <c r="K240" s="2">
        <v>33.567977199373324</v>
      </c>
      <c r="L240" s="2">
        <v>26.002997970995509</v>
      </c>
    </row>
    <row r="241" spans="1:12" x14ac:dyDescent="0.25">
      <c r="A241" s="1" t="s">
        <v>18</v>
      </c>
      <c r="B241" s="1" t="str">
        <f t="shared" si="6"/>
        <v>F3</v>
      </c>
      <c r="C241" s="1">
        <v>145</v>
      </c>
      <c r="D241" s="2">
        <v>166.16823902651103</v>
      </c>
      <c r="E241" s="2">
        <v>209.70336944569479</v>
      </c>
      <c r="F241" s="2">
        <v>78.946907055477837</v>
      </c>
      <c r="G241" s="2">
        <v>6.7960786087688652</v>
      </c>
      <c r="H241" s="2">
        <v>2.6930475687204516</v>
      </c>
      <c r="I241" s="2">
        <v>169.16823902651103</v>
      </c>
      <c r="J241" s="2">
        <v>8.2188612935900416</v>
      </c>
      <c r="K241" s="2">
        <v>35.679743188524455</v>
      </c>
      <c r="L241" s="2">
        <v>31.866968556655735</v>
      </c>
    </row>
    <row r="242" spans="1:12" x14ac:dyDescent="0.25">
      <c r="A242" s="1" t="s">
        <v>18</v>
      </c>
      <c r="B242" s="1" t="str">
        <f t="shared" si="6"/>
        <v>F3</v>
      </c>
      <c r="C242" s="1">
        <v>146</v>
      </c>
      <c r="D242" s="2">
        <v>177.24560722240392</v>
      </c>
      <c r="E242" s="2">
        <v>219.40941186151218</v>
      </c>
      <c r="F242" s="2">
        <v>67.465787797711926</v>
      </c>
      <c r="G242" s="2">
        <v>6.8348160251518939</v>
      </c>
      <c r="H242" s="2">
        <v>4.040413872899256</v>
      </c>
      <c r="I242" s="2">
        <v>180.24560722240392</v>
      </c>
      <c r="J242" s="2">
        <v>7.7855838883565456</v>
      </c>
      <c r="K242" s="2">
        <v>35.279075577164903</v>
      </c>
      <c r="L242" s="2">
        <v>23.719306131730253</v>
      </c>
    </row>
    <row r="243" spans="1:12" x14ac:dyDescent="0.25">
      <c r="A243" s="1" t="s">
        <v>18</v>
      </c>
      <c r="B243" s="1" t="str">
        <f t="shared" si="6"/>
        <v>F3</v>
      </c>
      <c r="C243" s="1">
        <v>147</v>
      </c>
      <c r="D243" s="2">
        <v>174.67691013698857</v>
      </c>
      <c r="E243" s="2">
        <v>208.03615888304674</v>
      </c>
      <c r="F243" s="2">
        <v>66.7693156850424</v>
      </c>
      <c r="G243" s="2">
        <v>6.906781153547227</v>
      </c>
      <c r="H243" s="2">
        <v>2.2896262058764449</v>
      </c>
      <c r="I243" s="2">
        <v>177.67691013698857</v>
      </c>
      <c r="J243" s="2">
        <v>7.2890443529691069</v>
      </c>
      <c r="K243" s="2">
        <v>27.954177704179926</v>
      </c>
      <c r="L243" s="2">
        <v>23.115823333602805</v>
      </c>
    </row>
    <row r="244" spans="1:12" x14ac:dyDescent="0.25">
      <c r="A244" s="1" t="s">
        <v>18</v>
      </c>
      <c r="B244" s="1" t="str">
        <f t="shared" si="6"/>
        <v>F3</v>
      </c>
      <c r="C244" s="1">
        <v>148</v>
      </c>
      <c r="D244" s="2">
        <v>170.73728528791113</v>
      </c>
      <c r="E244" s="2">
        <v>211.36090760117736</v>
      </c>
      <c r="F244" s="2">
        <v>64.790938608759475</v>
      </c>
      <c r="G244" s="2">
        <v>7.4263002280143375</v>
      </c>
      <c r="H244" s="2">
        <v>4.199142505618159</v>
      </c>
      <c r="I244" s="2">
        <v>173.73728528791113</v>
      </c>
      <c r="J244" s="2">
        <v>9.0627831213985388</v>
      </c>
      <c r="K244" s="2">
        <v>52.326209809665571</v>
      </c>
      <c r="L244" s="2">
        <v>24.223525495325969</v>
      </c>
    </row>
    <row r="245" spans="1:12" x14ac:dyDescent="0.25">
      <c r="A245" s="1" t="s">
        <v>18</v>
      </c>
      <c r="B245" s="1" t="str">
        <f t="shared" si="6"/>
        <v>F3</v>
      </c>
      <c r="C245" s="1">
        <v>149</v>
      </c>
      <c r="D245" s="2">
        <v>176.49872248957993</v>
      </c>
      <c r="E245" s="2">
        <v>211.80580570438624</v>
      </c>
      <c r="F245" s="2">
        <v>64.301330945455192</v>
      </c>
      <c r="G245" s="2">
        <v>6.4965812215335426</v>
      </c>
      <c r="H245" s="2">
        <v>2.8361411626095978</v>
      </c>
      <c r="I245" s="2">
        <v>179.49872248957993</v>
      </c>
      <c r="J245" s="2">
        <v>7.7774766815687943</v>
      </c>
      <c r="K245" s="2">
        <v>26.801046988967695</v>
      </c>
      <c r="L245" s="2">
        <v>24.340133104209894</v>
      </c>
    </row>
    <row r="246" spans="1:12" x14ac:dyDescent="0.25">
      <c r="A246" s="1" t="s">
        <v>18</v>
      </c>
      <c r="B246" s="1" t="str">
        <f t="shared" si="6"/>
        <v>F3</v>
      </c>
      <c r="C246" s="1">
        <v>150</v>
      </c>
      <c r="D246" s="2">
        <v>169.23055146548904</v>
      </c>
      <c r="E246" s="2">
        <v>226.7180496550634</v>
      </c>
      <c r="F246" s="2">
        <v>67.381804402315112</v>
      </c>
      <c r="G246" s="2">
        <v>7.0056174193712026</v>
      </c>
      <c r="H246" s="2">
        <v>3.1145045266671092</v>
      </c>
      <c r="I246" s="2">
        <v>172.23055146548904</v>
      </c>
      <c r="J246" s="2">
        <v>7.2189409515404792</v>
      </c>
      <c r="K246" s="2">
        <v>40.254057834963128</v>
      </c>
      <c r="L246" s="2">
        <v>24.733122711202721</v>
      </c>
    </row>
    <row r="247" spans="1:12" x14ac:dyDescent="0.25">
      <c r="A247" s="1" t="s">
        <v>18</v>
      </c>
      <c r="B247" s="1" t="str">
        <f t="shared" si="6"/>
        <v>F3</v>
      </c>
      <c r="C247" s="1">
        <v>151</v>
      </c>
      <c r="D247" s="2">
        <v>182.55337133912346</v>
      </c>
      <c r="E247" s="2">
        <v>222.41670397752077</v>
      </c>
      <c r="F247" s="2">
        <v>53.862248952485821</v>
      </c>
      <c r="G247" s="2">
        <v>7.2391575064811233</v>
      </c>
      <c r="H247" s="2">
        <v>2.7353547581488566</v>
      </c>
      <c r="I247" s="2">
        <v>185.55337133912346</v>
      </c>
      <c r="J247" s="2">
        <v>9.7384077034715997</v>
      </c>
      <c r="K247" s="2">
        <v>37.820716894476455</v>
      </c>
      <c r="L247" s="2">
        <v>21.884994638470065</v>
      </c>
    </row>
    <row r="248" spans="1:12" x14ac:dyDescent="0.25">
      <c r="A248" s="1" t="s">
        <v>18</v>
      </c>
      <c r="B248" s="1" t="str">
        <f t="shared" si="6"/>
        <v>F3</v>
      </c>
      <c r="C248" s="1">
        <v>152</v>
      </c>
      <c r="D248" s="2">
        <v>177.65411952225745</v>
      </c>
      <c r="E248" s="2">
        <v>206.47799018153989</v>
      </c>
      <c r="F248" s="2">
        <v>72.837019762383406</v>
      </c>
      <c r="G248" s="2">
        <v>7.4999235082302285</v>
      </c>
      <c r="H248" s="2">
        <v>3.9057893759634608</v>
      </c>
      <c r="I248" s="2">
        <v>180.65411952225745</v>
      </c>
      <c r="J248" s="2">
        <v>8.8907614500433052</v>
      </c>
      <c r="K248" s="2">
        <v>46.890321123646103</v>
      </c>
      <c r="L248" s="2">
        <v>30.539885969929212</v>
      </c>
    </row>
    <row r="249" spans="1:12" x14ac:dyDescent="0.25">
      <c r="A249" s="1" t="s">
        <v>18</v>
      </c>
      <c r="B249" s="1" t="str">
        <f t="shared" si="6"/>
        <v>F3</v>
      </c>
      <c r="C249" s="1">
        <v>153</v>
      </c>
      <c r="D249" s="2">
        <v>172.9725685066777</v>
      </c>
      <c r="E249" s="2">
        <v>212.82094785368727</v>
      </c>
      <c r="F249" s="2">
        <v>62.507862699416087</v>
      </c>
      <c r="G249" s="2">
        <v>7.0327778022896243</v>
      </c>
      <c r="H249" s="2">
        <v>3.4367101251189545</v>
      </c>
      <c r="I249" s="2">
        <v>175.9725685066777</v>
      </c>
      <c r="J249" s="2">
        <v>8.2723608531738222</v>
      </c>
      <c r="K249" s="2">
        <v>28.757080782039719</v>
      </c>
      <c r="L249" s="2">
        <v>23.19932364732454</v>
      </c>
    </row>
    <row r="250" spans="1:12" x14ac:dyDescent="0.25">
      <c r="A250" s="1" t="s">
        <v>18</v>
      </c>
      <c r="B250" s="1" t="str">
        <f t="shared" si="6"/>
        <v>F3</v>
      </c>
      <c r="C250" s="1">
        <v>154</v>
      </c>
      <c r="D250" s="2">
        <v>174.27332184533904</v>
      </c>
      <c r="E250" s="2">
        <v>204.57651006060334</v>
      </c>
      <c r="F250" s="2">
        <v>75.7074676082906</v>
      </c>
      <c r="G250" s="2">
        <v>7.5005351263277635</v>
      </c>
      <c r="H250" s="2">
        <v>4.1869919026247953</v>
      </c>
      <c r="I250" s="2">
        <v>177.27332184533904</v>
      </c>
      <c r="J250" s="2">
        <v>9.9213304896408427</v>
      </c>
      <c r="K250" s="2">
        <v>22.952265164938041</v>
      </c>
      <c r="L250" s="2">
        <v>16.277279084933753</v>
      </c>
    </row>
    <row r="251" spans="1:12" x14ac:dyDescent="0.25">
      <c r="A251" s="1" t="s">
        <v>18</v>
      </c>
      <c r="B251" s="1" t="str">
        <f t="shared" si="6"/>
        <v>F3</v>
      </c>
      <c r="C251" s="1">
        <v>155</v>
      </c>
      <c r="D251" s="2">
        <v>172.73363435993869</v>
      </c>
      <c r="E251" s="2">
        <v>201.86449431268787</v>
      </c>
      <c r="F251" s="2">
        <v>52.876611438638143</v>
      </c>
      <c r="G251" s="2">
        <v>7.1155394867180117</v>
      </c>
      <c r="H251" s="2">
        <v>2.8356757464391098</v>
      </c>
      <c r="I251" s="2">
        <v>175.73363435993869</v>
      </c>
      <c r="J251" s="2">
        <v>6.1731081369009102</v>
      </c>
      <c r="K251" s="2">
        <v>40.856014529335418</v>
      </c>
      <c r="L251" s="2">
        <v>27.445116205789958</v>
      </c>
    </row>
    <row r="252" spans="1:12" x14ac:dyDescent="0.25">
      <c r="A252" s="1" t="s">
        <v>18</v>
      </c>
      <c r="B252" s="1" t="str">
        <f t="shared" si="6"/>
        <v>F3</v>
      </c>
      <c r="C252" s="1">
        <v>156</v>
      </c>
      <c r="D252" s="2">
        <v>170.72242005320945</v>
      </c>
      <c r="E252" s="2">
        <v>217.49637946955531</v>
      </c>
      <c r="F252" s="2">
        <v>66.637818348530914</v>
      </c>
      <c r="G252" s="2">
        <v>7.4261084204671066</v>
      </c>
      <c r="H252" s="2">
        <v>3.8144846242013264</v>
      </c>
      <c r="I252" s="2">
        <v>173.72242005320945</v>
      </c>
      <c r="J252" s="2">
        <v>7.5041236852007724</v>
      </c>
      <c r="K252" s="2">
        <v>38.594792634514455</v>
      </c>
      <c r="L252" s="2">
        <v>19.575600449852232</v>
      </c>
    </row>
    <row r="253" spans="1:12" x14ac:dyDescent="0.25">
      <c r="A253" s="1" t="s">
        <v>18</v>
      </c>
      <c r="B253" s="1" t="str">
        <f t="shared" si="6"/>
        <v>F3</v>
      </c>
      <c r="C253" s="1">
        <v>157</v>
      </c>
      <c r="D253" s="2">
        <v>171.83713392368313</v>
      </c>
      <c r="E253" s="2">
        <v>216.32622544918979</v>
      </c>
      <c r="F253" s="2">
        <v>66.60427992411087</v>
      </c>
      <c r="G253" s="2">
        <v>7.2319837748171958</v>
      </c>
      <c r="H253" s="2">
        <v>3.0065692785640126</v>
      </c>
      <c r="I253" s="2">
        <v>174.83713392368313</v>
      </c>
      <c r="J253" s="2">
        <v>11.306331335189531</v>
      </c>
      <c r="K253" s="2">
        <v>37.409851806814494</v>
      </c>
      <c r="L253" s="2">
        <v>21.37100522068171</v>
      </c>
    </row>
    <row r="254" spans="1:12" x14ac:dyDescent="0.25">
      <c r="A254" s="1" t="s">
        <v>18</v>
      </c>
      <c r="B254" s="1" t="str">
        <f t="shared" si="6"/>
        <v>F3</v>
      </c>
      <c r="C254" s="1">
        <v>158</v>
      </c>
      <c r="D254" s="2">
        <v>172.14303040795761</v>
      </c>
      <c r="E254" s="2">
        <v>214.5391645074275</v>
      </c>
      <c r="F254" s="2">
        <v>76.969031992174422</v>
      </c>
      <c r="G254" s="2">
        <v>6.8293656105831442</v>
      </c>
      <c r="H254" s="2">
        <v>3.5988188799813132</v>
      </c>
      <c r="I254" s="2">
        <v>175.14303040795761</v>
      </c>
      <c r="J254" s="2">
        <v>8.0228299835538532</v>
      </c>
      <c r="K254" s="2">
        <v>38.249275576715597</v>
      </c>
      <c r="L254" s="2">
        <v>28.498487039072774</v>
      </c>
    </row>
    <row r="255" spans="1:12" x14ac:dyDescent="0.25">
      <c r="A255" s="1" t="s">
        <v>18</v>
      </c>
      <c r="B255" s="1" t="str">
        <f t="shared" si="6"/>
        <v>F3</v>
      </c>
      <c r="C255" s="1">
        <v>159</v>
      </c>
      <c r="D255" s="2">
        <v>166.57140424909045</v>
      </c>
      <c r="E255" s="2">
        <v>209.11447495432569</v>
      </c>
      <c r="F255" s="2">
        <v>67.479810051975448</v>
      </c>
      <c r="G255" s="2">
        <v>7.1425220875863351</v>
      </c>
      <c r="H255" s="2">
        <v>3.6748013741321959</v>
      </c>
      <c r="I255" s="2">
        <v>169.57140424909045</v>
      </c>
      <c r="J255" s="2">
        <v>7.6759011396553642</v>
      </c>
      <c r="K255" s="2">
        <v>46.489476438277798</v>
      </c>
      <c r="L255" s="2">
        <v>22.682516324233074</v>
      </c>
    </row>
    <row r="256" spans="1:12" x14ac:dyDescent="0.25">
      <c r="A256" s="1" t="s">
        <v>18</v>
      </c>
      <c r="B256" s="1" t="str">
        <f t="shared" si="6"/>
        <v>F3</v>
      </c>
      <c r="C256" s="1">
        <v>160</v>
      </c>
      <c r="D256" s="2">
        <v>169.76119467143468</v>
      </c>
      <c r="E256" s="2">
        <v>212.60283807530976</v>
      </c>
      <c r="F256" s="2">
        <v>69.792731033182903</v>
      </c>
      <c r="G256" s="2">
        <v>6.9768936280869127</v>
      </c>
      <c r="H256" s="2">
        <v>3.9461668598280006</v>
      </c>
      <c r="I256" s="2">
        <v>172.76119467143468</v>
      </c>
      <c r="J256" s="2">
        <v>10.57428157456712</v>
      </c>
      <c r="K256" s="2">
        <v>23.572757160523423</v>
      </c>
      <c r="L256" s="2">
        <v>26.850529084141051</v>
      </c>
    </row>
    <row r="257" spans="1:12" x14ac:dyDescent="0.25">
      <c r="A257" s="1" t="s">
        <v>18</v>
      </c>
      <c r="B257" s="1" t="str">
        <f t="shared" si="6"/>
        <v>F3</v>
      </c>
      <c r="C257" s="1">
        <v>161</v>
      </c>
      <c r="D257" s="2">
        <v>173.18888541830768</v>
      </c>
      <c r="E257" s="2">
        <v>218.13462564515763</v>
      </c>
      <c r="F257" s="2">
        <v>74.670441609434775</v>
      </c>
      <c r="G257" s="2">
        <v>6.5156214325950188</v>
      </c>
      <c r="H257" s="2">
        <v>3.4872983135716216</v>
      </c>
      <c r="I257" s="2">
        <v>176.18888541830768</v>
      </c>
      <c r="J257" s="2">
        <v>6.53578920543716</v>
      </c>
      <c r="K257" s="2">
        <v>32.913398900703129</v>
      </c>
      <c r="L257" s="2">
        <v>29.211833417390029</v>
      </c>
    </row>
    <row r="258" spans="1:12" x14ac:dyDescent="0.25">
      <c r="A258" s="1" t="s">
        <v>18</v>
      </c>
      <c r="B258" s="1" t="str">
        <f t="shared" si="6"/>
        <v>F3</v>
      </c>
      <c r="C258" s="1">
        <v>162</v>
      </c>
      <c r="D258" s="2">
        <v>178.58826103258676</v>
      </c>
      <c r="E258" s="2">
        <v>213.49591304066846</v>
      </c>
      <c r="F258" s="2">
        <v>60.666827688622895</v>
      </c>
      <c r="G258" s="2">
        <v>7.6117802505848511</v>
      </c>
      <c r="H258" s="2">
        <v>3.4094317378024752</v>
      </c>
      <c r="I258" s="2">
        <v>181.58826103258676</v>
      </c>
      <c r="J258" s="2">
        <v>7.5970214024824294</v>
      </c>
      <c r="K258" s="2">
        <v>32.340123183084494</v>
      </c>
      <c r="L258" s="2">
        <v>24.349795488468185</v>
      </c>
    </row>
    <row r="259" spans="1:12" x14ac:dyDescent="0.25">
      <c r="A259" s="1" t="s">
        <v>18</v>
      </c>
      <c r="B259" s="1" t="str">
        <f t="shared" si="6"/>
        <v>F3</v>
      </c>
      <c r="C259" s="1">
        <v>163</v>
      </c>
      <c r="D259" s="2">
        <v>175.19040163847663</v>
      </c>
      <c r="E259" s="2">
        <v>209.68750820174407</v>
      </c>
      <c r="F259" s="2">
        <v>58.053146530142634</v>
      </c>
      <c r="G259" s="2">
        <v>6.9190165478229586</v>
      </c>
      <c r="H259" s="2">
        <v>3.5400654109301919</v>
      </c>
      <c r="I259" s="2">
        <v>178.19040163847663</v>
      </c>
      <c r="J259" s="2">
        <v>8.7962030413923245</v>
      </c>
      <c r="K259" s="2">
        <v>28.901228399875254</v>
      </c>
      <c r="L259" s="2">
        <v>23.135537649187839</v>
      </c>
    </row>
    <row r="260" spans="1:12" x14ac:dyDescent="0.25">
      <c r="A260" s="1" t="s">
        <v>18</v>
      </c>
      <c r="B260" s="1" t="str">
        <f t="shared" si="6"/>
        <v>F3</v>
      </c>
      <c r="C260" s="1">
        <v>164</v>
      </c>
      <c r="D260" s="2">
        <v>180.44057927065975</v>
      </c>
      <c r="E260" s="2">
        <v>206.0488745470916</v>
      </c>
      <c r="F260" s="2">
        <v>82.524326856410198</v>
      </c>
      <c r="G260" s="2">
        <v>6.4555669518344088</v>
      </c>
      <c r="H260" s="2">
        <v>3.6235784049426467</v>
      </c>
      <c r="I260" s="2">
        <v>183.44057927065975</v>
      </c>
      <c r="J260" s="2">
        <v>7.3755836346908552</v>
      </c>
      <c r="K260" s="2">
        <v>34.594165212656883</v>
      </c>
      <c r="L260" s="2">
        <v>22.292133834173832</v>
      </c>
    </row>
    <row r="261" spans="1:12" x14ac:dyDescent="0.25">
      <c r="A261" s="1" t="s">
        <v>18</v>
      </c>
      <c r="B261" s="1" t="str">
        <f t="shared" si="6"/>
        <v>F3</v>
      </c>
      <c r="C261" s="1">
        <v>165</v>
      </c>
      <c r="D261" s="2">
        <v>172.97668911759456</v>
      </c>
      <c r="E261" s="2">
        <v>208.22744159839968</v>
      </c>
      <c r="F261" s="2">
        <v>82.98333525369172</v>
      </c>
      <c r="G261" s="2">
        <v>7.2065065172474831</v>
      </c>
      <c r="H261" s="2">
        <v>3.667582486598894</v>
      </c>
      <c r="I261" s="2">
        <v>175.97668911759456</v>
      </c>
      <c r="J261" s="2">
        <v>7.3705290312241472</v>
      </c>
      <c r="K261" s="2">
        <v>40.947900651415331</v>
      </c>
      <c r="L261" s="2">
        <v>17.299806158984961</v>
      </c>
    </row>
    <row r="262" spans="1:12" x14ac:dyDescent="0.25">
      <c r="A262" s="1" t="s">
        <v>18</v>
      </c>
      <c r="B262" s="1" t="str">
        <f t="shared" si="6"/>
        <v>F3</v>
      </c>
      <c r="C262" s="1">
        <v>166</v>
      </c>
      <c r="D262" s="2">
        <v>185.28263022803247</v>
      </c>
      <c r="E262" s="2">
        <v>214.53574818728285</v>
      </c>
      <c r="F262" s="2">
        <v>69.479203215028264</v>
      </c>
      <c r="G262" s="2">
        <v>6.5581703822856383</v>
      </c>
      <c r="H262" s="2">
        <v>3.0704545658088351</v>
      </c>
      <c r="I262" s="2">
        <v>188.28263022803247</v>
      </c>
      <c r="J262" s="2">
        <v>8.6514094514630742</v>
      </c>
      <c r="K262" s="2">
        <v>29.684061178736961</v>
      </c>
      <c r="L262" s="2">
        <v>39.043519072319413</v>
      </c>
    </row>
    <row r="263" spans="1:12" x14ac:dyDescent="0.25">
      <c r="A263" s="1" t="s">
        <v>18</v>
      </c>
      <c r="B263" s="1" t="str">
        <f t="shared" si="6"/>
        <v>F3</v>
      </c>
      <c r="C263" s="1">
        <v>167</v>
      </c>
      <c r="D263" s="2">
        <v>172.54031841953881</v>
      </c>
      <c r="E263" s="2">
        <v>213.75443804343774</v>
      </c>
      <c r="F263" s="2">
        <v>67.264133219215921</v>
      </c>
      <c r="G263" s="2">
        <v>7.5058893131637463</v>
      </c>
      <c r="H263" s="2">
        <v>3.8691975168617829</v>
      </c>
      <c r="I263" s="2">
        <v>175.54031841953881</v>
      </c>
      <c r="J263" s="2">
        <v>8.6996792146665278</v>
      </c>
      <c r="K263" s="2">
        <v>32.194318584070423</v>
      </c>
      <c r="L263" s="2">
        <v>23.028499241186765</v>
      </c>
    </row>
    <row r="264" spans="1:12" x14ac:dyDescent="0.25">
      <c r="A264" s="1" t="s">
        <v>18</v>
      </c>
      <c r="B264" s="1" t="str">
        <f t="shared" si="6"/>
        <v>F3</v>
      </c>
      <c r="C264" s="1">
        <v>168</v>
      </c>
      <c r="D264" s="2">
        <v>178.92382117894755</v>
      </c>
      <c r="E264" s="2">
        <v>212.47319778417605</v>
      </c>
      <c r="F264" s="2">
        <v>60.478234720097475</v>
      </c>
      <c r="G264" s="2">
        <v>6.031917693369671</v>
      </c>
      <c r="H264" s="2">
        <v>3.4737500206083918</v>
      </c>
      <c r="I264" s="2">
        <v>181.92382117894755</v>
      </c>
      <c r="J264" s="2">
        <v>8.0668780544287841</v>
      </c>
      <c r="K264" s="2">
        <v>43.426378059553905</v>
      </c>
      <c r="L264" s="2">
        <v>19.857463549919188</v>
      </c>
    </row>
    <row r="265" spans="1:12" x14ac:dyDescent="0.25">
      <c r="A265" s="1" t="s">
        <v>18</v>
      </c>
      <c r="B265" s="1" t="str">
        <f t="shared" si="6"/>
        <v>F3</v>
      </c>
      <c r="C265" s="1">
        <v>169</v>
      </c>
      <c r="D265" s="2">
        <v>172.70713904039431</v>
      </c>
      <c r="E265" s="2">
        <v>207.28049450660288</v>
      </c>
      <c r="F265" s="2">
        <v>64.66352823805137</v>
      </c>
      <c r="G265" s="2">
        <v>7.3676996109079838</v>
      </c>
      <c r="H265" s="2">
        <v>1.8320422271501819</v>
      </c>
      <c r="I265" s="2">
        <v>175.70713904039431</v>
      </c>
      <c r="J265" s="2">
        <v>9.7293444788290451</v>
      </c>
      <c r="K265" s="2">
        <v>46.371619089897848</v>
      </c>
      <c r="L265" s="2">
        <v>19.325259734709068</v>
      </c>
    </row>
    <row r="266" spans="1:12" x14ac:dyDescent="0.25">
      <c r="A266" s="1" t="s">
        <v>18</v>
      </c>
      <c r="B266" s="1" t="str">
        <f t="shared" si="6"/>
        <v>F3</v>
      </c>
      <c r="C266" s="1">
        <v>170</v>
      </c>
      <c r="D266" s="2">
        <v>179.8527737594849</v>
      </c>
      <c r="E266" s="2">
        <v>216.45999867884902</v>
      </c>
      <c r="F266" s="2">
        <v>62.366706810536741</v>
      </c>
      <c r="G266" s="2">
        <v>7.4910761081729191</v>
      </c>
      <c r="H266" s="2">
        <v>3.345848330015285</v>
      </c>
      <c r="I266" s="2">
        <v>182.8527737594849</v>
      </c>
      <c r="J266" s="2">
        <v>8.3544477132142401</v>
      </c>
      <c r="K266" s="2">
        <v>38.177207861237719</v>
      </c>
      <c r="L266" s="2">
        <v>21.793461705746413</v>
      </c>
    </row>
    <row r="267" spans="1:12" x14ac:dyDescent="0.25">
      <c r="A267" s="1" t="s">
        <v>18</v>
      </c>
      <c r="B267" s="1" t="str">
        <f t="shared" si="6"/>
        <v>F3</v>
      </c>
      <c r="C267" s="1">
        <v>171</v>
      </c>
      <c r="D267" s="2">
        <v>167.5160811643681</v>
      </c>
      <c r="E267" s="2">
        <v>211.86727260114233</v>
      </c>
      <c r="F267" s="2">
        <v>74.188954151388671</v>
      </c>
      <c r="G267" s="2">
        <v>7.7323822757169225</v>
      </c>
      <c r="H267" s="2">
        <v>3.6403271750126018</v>
      </c>
      <c r="I267" s="2">
        <v>170.5160811643681</v>
      </c>
      <c r="J267" s="2">
        <v>8.2877808042286034</v>
      </c>
      <c r="K267" s="2">
        <v>21.269581731431941</v>
      </c>
      <c r="L267" s="2">
        <v>22.850562030386588</v>
      </c>
    </row>
    <row r="268" spans="1:12" x14ac:dyDescent="0.25">
      <c r="A268" s="1" t="s">
        <v>18</v>
      </c>
      <c r="B268" s="1" t="str">
        <f t="shared" si="6"/>
        <v>F3</v>
      </c>
      <c r="C268" s="1">
        <v>172</v>
      </c>
      <c r="D268" s="2">
        <v>177.09236250793413</v>
      </c>
      <c r="E268" s="2">
        <v>217.06248949261817</v>
      </c>
      <c r="F268" s="2">
        <v>66.859549008234566</v>
      </c>
      <c r="G268" s="2">
        <v>7.7556379662417942</v>
      </c>
      <c r="H268" s="2">
        <v>4.0506032883757337</v>
      </c>
      <c r="I268" s="2">
        <v>180.09236250793413</v>
      </c>
      <c r="J268" s="2">
        <v>9.3132058074839286</v>
      </c>
      <c r="K268" s="2">
        <v>32.317755047844443</v>
      </c>
      <c r="L268" s="2">
        <v>24.638791303714431</v>
      </c>
    </row>
    <row r="269" spans="1:12" x14ac:dyDescent="0.25">
      <c r="A269" s="1" t="s">
        <v>18</v>
      </c>
      <c r="B269" s="1" t="str">
        <f t="shared" si="6"/>
        <v>F3</v>
      </c>
      <c r="C269" s="1">
        <v>173</v>
      </c>
      <c r="D269" s="2">
        <v>172.25057046982869</v>
      </c>
      <c r="E269" s="2">
        <v>210.19626089547941</v>
      </c>
      <c r="F269" s="2">
        <v>65.761246559796263</v>
      </c>
      <c r="G269" s="2">
        <v>5.8560354980879747</v>
      </c>
      <c r="H269" s="2">
        <v>5.1041144203129214</v>
      </c>
      <c r="I269" s="2">
        <v>175.25057046982869</v>
      </c>
      <c r="J269" s="2">
        <v>8.4985104628642336</v>
      </c>
      <c r="K269" s="2">
        <v>28.908532859092816</v>
      </c>
      <c r="L269" s="2">
        <v>30.390219968825669</v>
      </c>
    </row>
    <row r="270" spans="1:12" x14ac:dyDescent="0.25">
      <c r="A270" s="1" t="s">
        <v>18</v>
      </c>
      <c r="B270" s="1" t="str">
        <f t="shared" si="6"/>
        <v>F3</v>
      </c>
      <c r="C270" s="1">
        <v>174</v>
      </c>
      <c r="D270" s="2">
        <v>173.37213236473096</v>
      </c>
      <c r="E270" s="2">
        <v>213.89760171027456</v>
      </c>
      <c r="F270" s="2">
        <v>65.812949250175294</v>
      </c>
      <c r="G270" s="2">
        <v>7.0163417583022882</v>
      </c>
      <c r="H270" s="2">
        <v>3.8388665942351912</v>
      </c>
      <c r="I270" s="2">
        <v>176.37213236473096</v>
      </c>
      <c r="J270" s="2">
        <v>7.1713116776097188</v>
      </c>
      <c r="K270" s="2">
        <v>24.527573941682327</v>
      </c>
      <c r="L270" s="2">
        <v>27.26444748177909</v>
      </c>
    </row>
    <row r="271" spans="1:12" x14ac:dyDescent="0.25">
      <c r="A271" s="1" t="s">
        <v>18</v>
      </c>
      <c r="B271" s="1" t="str">
        <f t="shared" si="6"/>
        <v>F3</v>
      </c>
      <c r="C271" s="1">
        <v>175</v>
      </c>
      <c r="D271" s="2">
        <v>174.67290331637992</v>
      </c>
      <c r="E271" s="2">
        <v>222.70428317908664</v>
      </c>
      <c r="F271" s="2">
        <v>78.619973095677324</v>
      </c>
      <c r="G271" s="2">
        <v>7.3781569030745162</v>
      </c>
      <c r="H271" s="2">
        <v>3.0602437518199279</v>
      </c>
      <c r="I271" s="2">
        <v>177.67290331637992</v>
      </c>
      <c r="J271" s="2">
        <v>7.7473888675348217</v>
      </c>
      <c r="K271" s="2">
        <v>36.472450626580198</v>
      </c>
      <c r="L271" s="2">
        <v>24.917865248805043</v>
      </c>
    </row>
    <row r="272" spans="1:12" x14ac:dyDescent="0.25">
      <c r="A272" s="1" t="s">
        <v>18</v>
      </c>
      <c r="B272" s="1" t="str">
        <f t="shared" si="6"/>
        <v>F3</v>
      </c>
      <c r="C272" s="1">
        <v>176</v>
      </c>
      <c r="D272" s="2">
        <v>185.28263022803247</v>
      </c>
      <c r="E272" s="2">
        <v>214.53574818728285</v>
      </c>
      <c r="F272" s="2">
        <v>69.479203215028264</v>
      </c>
      <c r="G272" s="2">
        <v>6.5581703822856383</v>
      </c>
      <c r="H272" s="2">
        <v>3.0704545658088351</v>
      </c>
      <c r="I272" s="2">
        <v>188.28263022803247</v>
      </c>
      <c r="J272" s="2">
        <v>8.6514094514630742</v>
      </c>
      <c r="K272" s="2">
        <v>29.684061178736961</v>
      </c>
      <c r="L272" s="2">
        <v>39.043519072319413</v>
      </c>
    </row>
    <row r="273" spans="1:12" x14ac:dyDescent="0.25">
      <c r="A273" s="1" t="s">
        <v>18</v>
      </c>
      <c r="B273" s="1" t="s">
        <v>16</v>
      </c>
      <c r="C273" s="1">
        <v>1</v>
      </c>
      <c r="D273" s="2">
        <v>170.23620328300174</v>
      </c>
      <c r="E273" s="2">
        <v>220.70198557840072</v>
      </c>
      <c r="F273" s="2">
        <v>62.345113189897454</v>
      </c>
      <c r="G273" s="2">
        <v>9.718794930348464</v>
      </c>
      <c r="H273" s="2">
        <v>3.2123149824943957</v>
      </c>
      <c r="I273" s="2">
        <v>173.23620328300174</v>
      </c>
      <c r="J273" s="2">
        <v>8.7071768197763184</v>
      </c>
      <c r="K273" s="2">
        <v>39.249992970797855</v>
      </c>
      <c r="L273" s="2">
        <v>24.141117167400861</v>
      </c>
    </row>
    <row r="274" spans="1:12" x14ac:dyDescent="0.25">
      <c r="A274" s="1" t="s">
        <v>18</v>
      </c>
      <c r="B274" s="1" t="str">
        <f>B273</f>
        <v>BC1</v>
      </c>
      <c r="C274" s="1">
        <v>2</v>
      </c>
      <c r="D274" s="2">
        <v>162.71744493838165</v>
      </c>
      <c r="E274" s="2">
        <v>213.92907803588162</v>
      </c>
      <c r="F274" s="2">
        <v>73.355042390967171</v>
      </c>
      <c r="G274" s="2">
        <v>9.2243386535028193</v>
      </c>
      <c r="H274" s="2">
        <v>3.0594000953994649</v>
      </c>
      <c r="I274" s="2">
        <v>165.71744493838165</v>
      </c>
      <c r="J274" s="2">
        <v>9.4390444418621318</v>
      </c>
      <c r="K274" s="2">
        <v>35.0808870794637</v>
      </c>
      <c r="L274" s="2">
        <v>30.427121120184704</v>
      </c>
    </row>
    <row r="275" spans="1:12" x14ac:dyDescent="0.25">
      <c r="A275" s="1" t="s">
        <v>18</v>
      </c>
      <c r="B275" s="1" t="str">
        <f t="shared" ref="B275:B302" si="7">B274</f>
        <v>BC1</v>
      </c>
      <c r="C275" s="1">
        <v>3</v>
      </c>
      <c r="D275" s="2">
        <v>171.09926688555714</v>
      </c>
      <c r="E275" s="2">
        <v>221.61325154262943</v>
      </c>
      <c r="F275" s="2">
        <v>65.504870771484534</v>
      </c>
      <c r="G275" s="2">
        <v>9.2201167747696395</v>
      </c>
      <c r="H275" s="2">
        <v>3.7086096362205438</v>
      </c>
      <c r="I275" s="2">
        <v>174.09926688555714</v>
      </c>
      <c r="J275" s="2">
        <v>8.1510073475501965</v>
      </c>
      <c r="K275" s="2">
        <v>51.385589925355411</v>
      </c>
      <c r="L275" s="2">
        <v>25.559927813145272</v>
      </c>
    </row>
    <row r="276" spans="1:12" x14ac:dyDescent="0.25">
      <c r="A276" s="1" t="s">
        <v>18</v>
      </c>
      <c r="B276" s="1" t="str">
        <f t="shared" si="7"/>
        <v>BC1</v>
      </c>
      <c r="C276" s="1">
        <v>4</v>
      </c>
      <c r="D276" s="2">
        <v>172.27403120127809</v>
      </c>
      <c r="E276" s="2">
        <v>225.49017428989472</v>
      </c>
      <c r="F276" s="2">
        <v>56.248539182486311</v>
      </c>
      <c r="G276" s="2">
        <v>9.0205059456489387</v>
      </c>
      <c r="H276" s="2">
        <v>3.6712696609005473</v>
      </c>
      <c r="I276" s="2">
        <v>175.27403120127809</v>
      </c>
      <c r="J276" s="2">
        <v>9.2664627864521716</v>
      </c>
      <c r="K276" s="2">
        <v>44.912233992298702</v>
      </c>
      <c r="L276" s="2">
        <v>31.891390252752323</v>
      </c>
    </row>
    <row r="277" spans="1:12" x14ac:dyDescent="0.25">
      <c r="A277" s="1" t="s">
        <v>18</v>
      </c>
      <c r="B277" s="1" t="str">
        <f t="shared" si="7"/>
        <v>BC1</v>
      </c>
      <c r="C277" s="1">
        <v>5</v>
      </c>
      <c r="D277" s="2">
        <v>169.8026231842255</v>
      </c>
      <c r="E277" s="2">
        <v>224.37514249654009</v>
      </c>
      <c r="F277" s="2">
        <v>61.965388915908882</v>
      </c>
      <c r="G277" s="2">
        <v>9.2368751026438094</v>
      </c>
      <c r="H277" s="2">
        <v>3.552708473736454</v>
      </c>
      <c r="I277" s="2">
        <v>172.8026231842255</v>
      </c>
      <c r="J277" s="2">
        <v>9.921241387929312</v>
      </c>
      <c r="K277" s="2">
        <v>47.742327304822084</v>
      </c>
      <c r="L277" s="2">
        <v>21.704224919239458</v>
      </c>
    </row>
    <row r="278" spans="1:12" x14ac:dyDescent="0.25">
      <c r="A278" s="1" t="s">
        <v>18</v>
      </c>
      <c r="B278" s="1" t="str">
        <f t="shared" si="7"/>
        <v>BC1</v>
      </c>
      <c r="C278" s="1">
        <v>6</v>
      </c>
      <c r="D278" s="2">
        <v>173.34994556090851</v>
      </c>
      <c r="E278" s="2">
        <v>212.24201164942511</v>
      </c>
      <c r="F278" s="2">
        <v>59.488044973255761</v>
      </c>
      <c r="G278" s="2">
        <v>9.0361807427626992</v>
      </c>
      <c r="H278" s="2">
        <v>3.2447025786289387</v>
      </c>
      <c r="I278" s="2">
        <v>176.34994556090851</v>
      </c>
      <c r="J278" s="2">
        <v>8.2153941788025744</v>
      </c>
      <c r="K278" s="2">
        <v>44.568242995012007</v>
      </c>
      <c r="L278" s="2">
        <v>33.028075284443133</v>
      </c>
    </row>
    <row r="279" spans="1:12" x14ac:dyDescent="0.25">
      <c r="A279" s="1" t="s">
        <v>18</v>
      </c>
      <c r="B279" s="1" t="str">
        <f t="shared" si="7"/>
        <v>BC1</v>
      </c>
      <c r="C279" s="1">
        <v>7</v>
      </c>
      <c r="D279" s="2">
        <v>173.63583290341893</v>
      </c>
      <c r="E279" s="2">
        <v>211.98964406408621</v>
      </c>
      <c r="F279" s="2">
        <v>79.317101171779484</v>
      </c>
      <c r="G279" s="2">
        <v>8.9125814792542215</v>
      </c>
      <c r="H279" s="2">
        <v>3.957705977053628</v>
      </c>
      <c r="I279" s="2">
        <v>176.63583290341893</v>
      </c>
      <c r="J279" s="2">
        <v>10.192825082713242</v>
      </c>
      <c r="K279" s="2">
        <v>22.513741327232527</v>
      </c>
      <c r="L279" s="2">
        <v>33.741049045663488</v>
      </c>
    </row>
    <row r="280" spans="1:12" x14ac:dyDescent="0.25">
      <c r="A280" s="1" t="s">
        <v>18</v>
      </c>
      <c r="B280" s="1" t="str">
        <f t="shared" si="7"/>
        <v>BC1</v>
      </c>
      <c r="C280" s="1">
        <v>8</v>
      </c>
      <c r="D280" s="2">
        <v>171.48839273164194</v>
      </c>
      <c r="E280" s="2">
        <v>212.01702608295483</v>
      </c>
      <c r="F280" s="2">
        <v>74.906362731286904</v>
      </c>
      <c r="G280" s="2">
        <v>8.5941271398634349</v>
      </c>
      <c r="H280" s="2">
        <v>3.4874083432749567</v>
      </c>
      <c r="I280" s="2">
        <v>174.48839273164194</v>
      </c>
      <c r="J280" s="2">
        <v>10.171795467157791</v>
      </c>
      <c r="K280" s="2">
        <v>46.94280917457705</v>
      </c>
      <c r="L280" s="2">
        <v>28.425270422924168</v>
      </c>
    </row>
    <row r="281" spans="1:12" x14ac:dyDescent="0.25">
      <c r="A281" s="1" t="s">
        <v>18</v>
      </c>
      <c r="B281" s="1" t="str">
        <f t="shared" si="7"/>
        <v>BC1</v>
      </c>
      <c r="C281" s="1">
        <v>9</v>
      </c>
      <c r="D281" s="2">
        <v>177.7204419160683</v>
      </c>
      <c r="E281" s="2">
        <v>201.88988758461377</v>
      </c>
      <c r="F281" s="2">
        <v>58.815747849800019</v>
      </c>
      <c r="G281" s="2">
        <v>8.8046356364325877</v>
      </c>
      <c r="H281" s="2">
        <v>3.363958646248876</v>
      </c>
      <c r="I281" s="2">
        <v>180.7204419160683</v>
      </c>
      <c r="J281" s="2">
        <v>7.8985412521567113</v>
      </c>
      <c r="K281" s="2">
        <v>42.393187728923934</v>
      </c>
      <c r="L281" s="2">
        <v>22.626590525367693</v>
      </c>
    </row>
    <row r="282" spans="1:12" x14ac:dyDescent="0.25">
      <c r="A282" s="1" t="s">
        <v>18</v>
      </c>
      <c r="B282" s="1" t="str">
        <f t="shared" si="7"/>
        <v>BC1</v>
      </c>
      <c r="C282" s="1">
        <v>10</v>
      </c>
      <c r="D282" s="2">
        <v>184.32945960317267</v>
      </c>
      <c r="E282" s="2">
        <v>207.64816197372315</v>
      </c>
      <c r="F282" s="2">
        <v>82.174147940283632</v>
      </c>
      <c r="G282" s="2">
        <v>9.3781988068254059</v>
      </c>
      <c r="H282" s="2">
        <v>4.1480129233945648</v>
      </c>
      <c r="I282" s="2">
        <v>187.32945960317267</v>
      </c>
      <c r="J282" s="2">
        <v>6.211872963465229</v>
      </c>
      <c r="K282" s="2">
        <v>45.294054155254464</v>
      </c>
      <c r="L282" s="2">
        <v>23.759294512889802</v>
      </c>
    </row>
    <row r="283" spans="1:12" x14ac:dyDescent="0.25">
      <c r="A283" s="1" t="s">
        <v>18</v>
      </c>
      <c r="B283" s="1" t="str">
        <f t="shared" si="7"/>
        <v>BC1</v>
      </c>
      <c r="C283" s="1">
        <v>11</v>
      </c>
      <c r="D283" s="2">
        <v>171.92124996628155</v>
      </c>
      <c r="E283" s="2">
        <v>220.81023922531844</v>
      </c>
      <c r="F283" s="2">
        <v>75.752443077513746</v>
      </c>
      <c r="G283" s="2">
        <v>9.3745884908510053</v>
      </c>
      <c r="H283" s="2">
        <v>3.9774352714121708</v>
      </c>
      <c r="I283" s="2">
        <v>174.92124996628155</v>
      </c>
      <c r="J283" s="2">
        <v>8.7221026080576234</v>
      </c>
      <c r="K283" s="2">
        <v>40.561308753262345</v>
      </c>
      <c r="L283" s="2">
        <v>28.731157433828063</v>
      </c>
    </row>
    <row r="284" spans="1:12" x14ac:dyDescent="0.25">
      <c r="A284" s="1" t="s">
        <v>18</v>
      </c>
      <c r="B284" s="1" t="str">
        <f t="shared" si="7"/>
        <v>BC1</v>
      </c>
      <c r="C284" s="1">
        <v>12</v>
      </c>
      <c r="D284" s="2">
        <v>177.19199693375572</v>
      </c>
      <c r="E284" s="2">
        <v>217.04341799780741</v>
      </c>
      <c r="F284" s="2">
        <v>61.885873497595085</v>
      </c>
      <c r="G284" s="2">
        <v>8.8201703436274013</v>
      </c>
      <c r="H284" s="2">
        <v>3.3932676522861804</v>
      </c>
      <c r="I284" s="2">
        <v>180.19199693375572</v>
      </c>
      <c r="J284" s="2">
        <v>9.7833591279782475</v>
      </c>
      <c r="K284" s="2">
        <v>50.520071435859961</v>
      </c>
      <c r="L284" s="2">
        <v>23.703062796854475</v>
      </c>
    </row>
    <row r="285" spans="1:12" x14ac:dyDescent="0.25">
      <c r="A285" s="1" t="s">
        <v>18</v>
      </c>
      <c r="B285" s="1" t="str">
        <f t="shared" si="7"/>
        <v>BC1</v>
      </c>
      <c r="C285" s="1">
        <v>13</v>
      </c>
      <c r="D285" s="2">
        <v>175.90014679932057</v>
      </c>
      <c r="E285" s="2">
        <v>217.53548482381885</v>
      </c>
      <c r="F285" s="2">
        <v>69.077494486457908</v>
      </c>
      <c r="G285" s="2">
        <v>8.6712002709796181</v>
      </c>
      <c r="H285" s="2">
        <v>3.6851073976606243</v>
      </c>
      <c r="I285" s="2">
        <v>178.90014679932057</v>
      </c>
      <c r="J285" s="2">
        <v>10.527124704273955</v>
      </c>
      <c r="K285" s="2">
        <v>37.90349869245599</v>
      </c>
      <c r="L285" s="2">
        <v>25.13080256742661</v>
      </c>
    </row>
    <row r="286" spans="1:12" x14ac:dyDescent="0.25">
      <c r="A286" s="1" t="s">
        <v>18</v>
      </c>
      <c r="B286" s="1" t="str">
        <f t="shared" si="7"/>
        <v>BC1</v>
      </c>
      <c r="C286" s="1">
        <v>14</v>
      </c>
      <c r="D286" s="2">
        <v>181.49756388822993</v>
      </c>
      <c r="E286" s="2">
        <v>218.4136843476897</v>
      </c>
      <c r="F286" s="2">
        <v>66.54089478251133</v>
      </c>
      <c r="G286" s="2">
        <v>8.8065286666200322</v>
      </c>
      <c r="H286" s="2">
        <v>3.8019512307776582</v>
      </c>
      <c r="I286" s="2">
        <v>184.49756388822993</v>
      </c>
      <c r="J286" s="2">
        <v>9.0700283812044216</v>
      </c>
      <c r="K286" s="2">
        <v>40.371088765288995</v>
      </c>
      <c r="L286" s="2">
        <v>28.51703012018228</v>
      </c>
    </row>
    <row r="287" spans="1:12" x14ac:dyDescent="0.25">
      <c r="A287" s="1" t="s">
        <v>18</v>
      </c>
      <c r="B287" s="1" t="str">
        <f t="shared" si="7"/>
        <v>BC1</v>
      </c>
      <c r="C287" s="1">
        <v>15</v>
      </c>
      <c r="D287" s="2">
        <v>177.22038795808257</v>
      </c>
      <c r="E287" s="2">
        <v>216.4494770169037</v>
      </c>
      <c r="F287" s="2">
        <v>58.812543196057845</v>
      </c>
      <c r="G287" s="2">
        <v>9.4889163291811354</v>
      </c>
      <c r="H287" s="2">
        <v>3.5960860905539525</v>
      </c>
      <c r="I287" s="2">
        <v>180.22038795808257</v>
      </c>
      <c r="J287" s="2">
        <v>10.877741823132641</v>
      </c>
      <c r="K287" s="2">
        <v>36.139826157839906</v>
      </c>
      <c r="L287" s="2">
        <v>28.180648672098251</v>
      </c>
    </row>
    <row r="288" spans="1:12" x14ac:dyDescent="0.25">
      <c r="A288" s="1" t="s">
        <v>18</v>
      </c>
      <c r="B288" s="1" t="str">
        <f t="shared" si="7"/>
        <v>BC1</v>
      </c>
      <c r="C288" s="1">
        <v>16</v>
      </c>
      <c r="D288" s="2">
        <v>184.64868293321035</v>
      </c>
      <c r="E288" s="2">
        <v>217.89926168760107</v>
      </c>
      <c r="F288" s="2">
        <v>76.0757097784346</v>
      </c>
      <c r="G288" s="2">
        <v>8.5920988595327046</v>
      </c>
      <c r="H288" s="2">
        <v>3.2799771925010734</v>
      </c>
      <c r="I288" s="2">
        <v>187.64868293321035</v>
      </c>
      <c r="J288" s="2">
        <v>10.820694978950252</v>
      </c>
      <c r="K288" s="2">
        <v>38.526614090625827</v>
      </c>
      <c r="L288" s="2">
        <v>24.17417751635362</v>
      </c>
    </row>
    <row r="289" spans="1:12" x14ac:dyDescent="0.25">
      <c r="A289" s="1" t="s">
        <v>18</v>
      </c>
      <c r="B289" s="1" t="str">
        <f t="shared" si="7"/>
        <v>BC1</v>
      </c>
      <c r="C289" s="1">
        <v>17</v>
      </c>
      <c r="D289" s="2">
        <v>169.66136176704586</v>
      </c>
      <c r="E289" s="2">
        <v>218.63678366136227</v>
      </c>
      <c r="F289" s="2">
        <v>62.967258997027642</v>
      </c>
      <c r="G289" s="2">
        <v>9.0843521896404216</v>
      </c>
      <c r="H289" s="2">
        <v>4.0086964438108295</v>
      </c>
      <c r="I289" s="2">
        <v>172.66136176704586</v>
      </c>
      <c r="J289" s="2">
        <v>9.9817417502710999</v>
      </c>
      <c r="K289" s="2">
        <v>53.307530673207722</v>
      </c>
      <c r="L289" s="2">
        <v>19.642008655598605</v>
      </c>
    </row>
    <row r="290" spans="1:12" x14ac:dyDescent="0.25">
      <c r="A290" s="1" t="s">
        <v>18</v>
      </c>
      <c r="B290" s="1" t="str">
        <f t="shared" si="7"/>
        <v>BC1</v>
      </c>
      <c r="C290" s="1">
        <v>18</v>
      </c>
      <c r="D290" s="2">
        <v>161.00185941042633</v>
      </c>
      <c r="E290" s="2">
        <v>206.89595028849615</v>
      </c>
      <c r="F290" s="2">
        <v>77.046700865248653</v>
      </c>
      <c r="G290" s="2">
        <v>9.5549128147761415</v>
      </c>
      <c r="H290" s="2">
        <v>3.190959145563423</v>
      </c>
      <c r="I290" s="2">
        <v>164.00185941042633</v>
      </c>
      <c r="J290" s="2">
        <v>8.320221320136973</v>
      </c>
      <c r="K290" s="2">
        <v>44.5327777368122</v>
      </c>
      <c r="L290" s="2">
        <v>23.740167552159654</v>
      </c>
    </row>
    <row r="291" spans="1:12" x14ac:dyDescent="0.25">
      <c r="A291" s="1" t="s">
        <v>18</v>
      </c>
      <c r="B291" s="1" t="str">
        <f t="shared" si="7"/>
        <v>BC1</v>
      </c>
      <c r="C291" s="1">
        <v>19</v>
      </c>
      <c r="D291" s="2">
        <v>176.81850633746711</v>
      </c>
      <c r="E291" s="2">
        <v>222.21826796028782</v>
      </c>
      <c r="F291" s="2">
        <v>65.07706886536927</v>
      </c>
      <c r="G291" s="2">
        <v>9.0347305116130681</v>
      </c>
      <c r="H291" s="2">
        <v>3.7133219910198694</v>
      </c>
      <c r="I291" s="2">
        <v>179.81850633746711</v>
      </c>
      <c r="J291" s="2">
        <v>8.2844259577721413</v>
      </c>
      <c r="K291" s="2">
        <v>38.826217933435913</v>
      </c>
      <c r="L291" s="2">
        <v>24.915187520839314</v>
      </c>
    </row>
    <row r="292" spans="1:12" x14ac:dyDescent="0.25">
      <c r="A292" s="1" t="s">
        <v>18</v>
      </c>
      <c r="B292" s="1" t="str">
        <f t="shared" si="7"/>
        <v>BC1</v>
      </c>
      <c r="C292" s="1">
        <v>20</v>
      </c>
      <c r="D292" s="2">
        <v>169.03294525170443</v>
      </c>
      <c r="E292" s="2">
        <v>230.6683870359787</v>
      </c>
      <c r="F292" s="2">
        <v>73.649972131515</v>
      </c>
      <c r="G292" s="2">
        <v>9.8639621244487206</v>
      </c>
      <c r="H292" s="2">
        <v>3.2783024581762521</v>
      </c>
      <c r="I292" s="2">
        <v>172.03294525170443</v>
      </c>
      <c r="J292" s="2">
        <v>7.4163241385925733</v>
      </c>
      <c r="K292" s="2">
        <v>52.392984162161113</v>
      </c>
      <c r="L292" s="2">
        <v>30.271183345369959</v>
      </c>
    </row>
    <row r="293" spans="1:12" x14ac:dyDescent="0.25">
      <c r="A293" s="1" t="s">
        <v>18</v>
      </c>
      <c r="B293" s="1" t="str">
        <f t="shared" si="7"/>
        <v>BC1</v>
      </c>
      <c r="C293" s="1">
        <v>21</v>
      </c>
      <c r="D293" s="2">
        <v>178.66238751821825</v>
      </c>
      <c r="E293" s="2">
        <v>207.64485211825689</v>
      </c>
      <c r="F293" s="2">
        <v>77.526449837294592</v>
      </c>
      <c r="G293" s="2">
        <v>8.9442007042739657</v>
      </c>
      <c r="H293" s="2">
        <v>3.499787234919689</v>
      </c>
      <c r="I293" s="2">
        <v>181.66238751821825</v>
      </c>
      <c r="J293" s="2">
        <v>9.3892878874435368</v>
      </c>
      <c r="K293" s="2">
        <v>44.435688881611277</v>
      </c>
      <c r="L293" s="2">
        <v>32.541024726780073</v>
      </c>
    </row>
    <row r="294" spans="1:12" x14ac:dyDescent="0.25">
      <c r="A294" s="1" t="s">
        <v>18</v>
      </c>
      <c r="B294" s="1" t="str">
        <f t="shared" si="7"/>
        <v>BC1</v>
      </c>
      <c r="C294" s="1">
        <v>22</v>
      </c>
      <c r="D294" s="2">
        <v>176.24953163831901</v>
      </c>
      <c r="E294" s="2">
        <v>226.275128732127</v>
      </c>
      <c r="F294" s="2">
        <v>62.329780142241603</v>
      </c>
      <c r="G294" s="2">
        <v>8.9171294287710587</v>
      </c>
      <c r="H294" s="2">
        <v>3.3325611387946319</v>
      </c>
      <c r="I294" s="2">
        <v>179.24953163831901</v>
      </c>
      <c r="J294" s="2">
        <v>8.1735366435792791</v>
      </c>
      <c r="K294" s="2">
        <v>50.445116709820397</v>
      </c>
      <c r="L294" s="2">
        <v>27.00818020236343</v>
      </c>
    </row>
    <row r="295" spans="1:12" x14ac:dyDescent="0.25">
      <c r="A295" s="1" t="s">
        <v>18</v>
      </c>
      <c r="B295" s="1" t="str">
        <f t="shared" si="7"/>
        <v>BC1</v>
      </c>
      <c r="C295" s="1">
        <v>23</v>
      </c>
      <c r="D295" s="2">
        <v>182.1306558153907</v>
      </c>
      <c r="E295" s="2">
        <v>220.75159634400788</v>
      </c>
      <c r="F295" s="2">
        <v>60.450702779646782</v>
      </c>
      <c r="G295" s="2">
        <v>9.1014396385442851</v>
      </c>
      <c r="H295" s="2">
        <v>2.9974341703374554</v>
      </c>
      <c r="I295" s="2">
        <v>185.1306558153907</v>
      </c>
      <c r="J295" s="2">
        <v>9.5696398183652018</v>
      </c>
      <c r="K295" s="2">
        <v>25.327220068409378</v>
      </c>
      <c r="L295" s="2">
        <v>26.622633791254401</v>
      </c>
    </row>
    <row r="296" spans="1:12" x14ac:dyDescent="0.25">
      <c r="A296" s="1" t="s">
        <v>18</v>
      </c>
      <c r="B296" s="1" t="str">
        <f t="shared" si="7"/>
        <v>BC1</v>
      </c>
      <c r="C296" s="1">
        <v>24</v>
      </c>
      <c r="D296" s="2">
        <v>174.4641418521845</v>
      </c>
      <c r="E296" s="2">
        <v>219.42654737395671</v>
      </c>
      <c r="F296" s="2">
        <v>62.000152927246859</v>
      </c>
      <c r="G296" s="2">
        <v>9.3597681375563706</v>
      </c>
      <c r="H296" s="2">
        <v>3.5773848443071223</v>
      </c>
      <c r="I296" s="2">
        <v>177.4641418521845</v>
      </c>
      <c r="J296" s="2">
        <v>9.2529788998313265</v>
      </c>
      <c r="K296" s="2">
        <v>52.239790071670811</v>
      </c>
      <c r="L296" s="2">
        <v>34.423147327990165</v>
      </c>
    </row>
    <row r="297" spans="1:12" x14ac:dyDescent="0.25">
      <c r="A297" s="1" t="s">
        <v>18</v>
      </c>
      <c r="B297" s="1" t="str">
        <f t="shared" si="7"/>
        <v>BC1</v>
      </c>
      <c r="C297" s="1">
        <v>25</v>
      </c>
      <c r="D297" s="2">
        <v>177.94624098808779</v>
      </c>
      <c r="E297" s="2">
        <v>226.25462167217998</v>
      </c>
      <c r="F297" s="2">
        <v>67.80361705976415</v>
      </c>
      <c r="G297" s="2">
        <v>9.6827052756826344</v>
      </c>
      <c r="H297" s="2">
        <v>3.4361650404610087</v>
      </c>
      <c r="I297" s="2">
        <v>180.94624098808779</v>
      </c>
      <c r="J297" s="2">
        <v>9.1649862679348502</v>
      </c>
      <c r="K297" s="2">
        <v>49.690271946555157</v>
      </c>
      <c r="L297" s="2">
        <v>24.062361343583376</v>
      </c>
    </row>
    <row r="298" spans="1:12" x14ac:dyDescent="0.25">
      <c r="A298" s="1" t="s">
        <v>18</v>
      </c>
      <c r="B298" s="1" t="str">
        <f t="shared" si="7"/>
        <v>BC1</v>
      </c>
      <c r="C298" s="1">
        <v>26</v>
      </c>
      <c r="D298" s="2">
        <v>169.76733561780637</v>
      </c>
      <c r="E298" s="2">
        <v>213.83801351435247</v>
      </c>
      <c r="F298" s="2">
        <v>65.913602185695296</v>
      </c>
      <c r="G298" s="2">
        <v>8.9731973568777263</v>
      </c>
      <c r="H298" s="2">
        <v>3.4188745657770512</v>
      </c>
      <c r="I298" s="2">
        <v>172.76733561780637</v>
      </c>
      <c r="J298" s="2">
        <v>8.4775476376831058</v>
      </c>
      <c r="K298" s="2">
        <v>52.336253908270116</v>
      </c>
      <c r="L298" s="2">
        <v>25.582202097540829</v>
      </c>
    </row>
    <row r="299" spans="1:12" x14ac:dyDescent="0.25">
      <c r="A299" s="1" t="s">
        <v>18</v>
      </c>
      <c r="B299" s="1" t="str">
        <f t="shared" si="7"/>
        <v>BC1</v>
      </c>
      <c r="C299" s="1">
        <v>27</v>
      </c>
      <c r="D299" s="2">
        <v>172.76903174180615</v>
      </c>
      <c r="E299" s="2">
        <v>212.98118378931827</v>
      </c>
      <c r="F299" s="2">
        <v>67.957447233722164</v>
      </c>
      <c r="G299" s="2">
        <v>9.210728897030716</v>
      </c>
      <c r="H299" s="2">
        <v>3.6416501577570761</v>
      </c>
      <c r="I299" s="2">
        <v>175.76903174180615</v>
      </c>
      <c r="J299" s="2">
        <v>10.255178530896748</v>
      </c>
      <c r="K299" s="2">
        <v>27.217577269868087</v>
      </c>
      <c r="L299" s="2">
        <v>32.610708214715586</v>
      </c>
    </row>
    <row r="300" spans="1:12" x14ac:dyDescent="0.25">
      <c r="A300" s="1" t="s">
        <v>18</v>
      </c>
      <c r="B300" s="1" t="str">
        <f t="shared" si="7"/>
        <v>BC1</v>
      </c>
      <c r="C300" s="1">
        <v>28</v>
      </c>
      <c r="D300" s="2">
        <v>180.82179734875552</v>
      </c>
      <c r="E300" s="2">
        <v>212.03367730679278</v>
      </c>
      <c r="F300" s="2">
        <v>68.777284893469698</v>
      </c>
      <c r="G300" s="2">
        <v>9.6943988872878375</v>
      </c>
      <c r="H300" s="2">
        <v>3.3836116800750404</v>
      </c>
      <c r="I300" s="2">
        <v>183.82179734875552</v>
      </c>
      <c r="J300" s="2">
        <v>7.7716825251459802</v>
      </c>
      <c r="K300" s="2">
        <v>34.172012936133278</v>
      </c>
      <c r="L300" s="2">
        <v>26.079704323470132</v>
      </c>
    </row>
    <row r="301" spans="1:12" x14ac:dyDescent="0.25">
      <c r="A301" s="1" t="s">
        <v>18</v>
      </c>
      <c r="B301" s="1" t="str">
        <f t="shared" si="7"/>
        <v>BC1</v>
      </c>
      <c r="C301" s="1">
        <v>29</v>
      </c>
      <c r="D301" s="2">
        <v>172.33805516889169</v>
      </c>
      <c r="E301" s="2">
        <v>218.9802441887721</v>
      </c>
      <c r="F301" s="2">
        <v>70.951255220728981</v>
      </c>
      <c r="G301" s="2">
        <v>9.1475920082502213</v>
      </c>
      <c r="H301" s="2">
        <v>3.6958607458889756</v>
      </c>
      <c r="I301" s="2">
        <v>175.33805516889169</v>
      </c>
      <c r="J301" s="2">
        <v>9.7313336777164476</v>
      </c>
      <c r="K301" s="2">
        <v>43.114905012632541</v>
      </c>
      <c r="L301" s="2">
        <v>30.868175052022323</v>
      </c>
    </row>
    <row r="302" spans="1:12" x14ac:dyDescent="0.25">
      <c r="A302" s="1" t="s">
        <v>18</v>
      </c>
      <c r="B302" s="1" t="str">
        <f t="shared" si="7"/>
        <v>BC1</v>
      </c>
      <c r="C302" s="1">
        <v>30</v>
      </c>
      <c r="D302" s="2">
        <v>179.54181708527389</v>
      </c>
      <c r="E302" s="2">
        <v>214.80073585106612</v>
      </c>
      <c r="F302" s="2">
        <v>72.542565622993592</v>
      </c>
      <c r="G302" s="2">
        <v>9.068642292329038</v>
      </c>
      <c r="H302" s="2">
        <v>3.4689207817190093</v>
      </c>
      <c r="I302" s="2">
        <v>182.54181708527389</v>
      </c>
      <c r="J302" s="2">
        <v>11.295074214431697</v>
      </c>
      <c r="K302" s="2">
        <v>38.548265483180984</v>
      </c>
      <c r="L302" s="2">
        <v>21.147868601972011</v>
      </c>
    </row>
    <row r="303" spans="1:12" x14ac:dyDescent="0.25">
      <c r="A303" s="1" t="s">
        <v>18</v>
      </c>
      <c r="B303" s="1" t="s">
        <v>17</v>
      </c>
      <c r="C303" s="1">
        <v>1</v>
      </c>
      <c r="D303" s="2">
        <v>171.76838216348671</v>
      </c>
      <c r="E303" s="2">
        <v>219.76562593181686</v>
      </c>
      <c r="F303" s="2">
        <v>65.686375698050412</v>
      </c>
      <c r="G303" s="2">
        <v>7.0724912671317242</v>
      </c>
      <c r="H303" s="2">
        <v>4.0631638836007014</v>
      </c>
      <c r="I303" s="2">
        <v>174.76838216348671</v>
      </c>
      <c r="J303" s="2">
        <v>9.666351570198465</v>
      </c>
      <c r="K303" s="2">
        <v>43.135880953036697</v>
      </c>
      <c r="L303" s="2">
        <v>25.249394189281325</v>
      </c>
    </row>
    <row r="304" spans="1:12" x14ac:dyDescent="0.25">
      <c r="A304" s="1" t="s">
        <v>18</v>
      </c>
      <c r="B304" s="1" t="str">
        <f>B303</f>
        <v>BC2</v>
      </c>
      <c r="C304" s="1">
        <v>2</v>
      </c>
      <c r="D304" s="2">
        <v>173.19430071495998</v>
      </c>
      <c r="E304" s="2">
        <v>220.226650370675</v>
      </c>
      <c r="F304" s="2">
        <v>61.46533199732697</v>
      </c>
      <c r="G304" s="2">
        <v>7.5269797873441959</v>
      </c>
      <c r="H304" s="2">
        <v>3.6695967773882776</v>
      </c>
      <c r="I304" s="2">
        <v>176.19430071495998</v>
      </c>
      <c r="J304" s="2">
        <v>8.1079588354025685</v>
      </c>
      <c r="K304" s="2">
        <v>42.710139874943948</v>
      </c>
      <c r="L304" s="2">
        <v>29.149311111063334</v>
      </c>
    </row>
    <row r="305" spans="1:12" x14ac:dyDescent="0.25">
      <c r="A305" s="1" t="s">
        <v>18</v>
      </c>
      <c r="B305" s="1" t="str">
        <f t="shared" ref="B305:B332" si="8">B304</f>
        <v>BC2</v>
      </c>
      <c r="C305" s="1">
        <v>3</v>
      </c>
      <c r="D305" s="2">
        <v>176.39495145354996</v>
      </c>
      <c r="E305" s="2">
        <v>223.7416123905268</v>
      </c>
      <c r="F305" s="2">
        <v>67.25548578099334</v>
      </c>
      <c r="G305" s="2">
        <v>7.964279915439735</v>
      </c>
      <c r="H305" s="2">
        <v>3.6716082245326414</v>
      </c>
      <c r="I305" s="2">
        <v>179.39495145354996</v>
      </c>
      <c r="J305" s="2">
        <v>7.6799909564008981</v>
      </c>
      <c r="K305" s="2">
        <v>36.669085335855726</v>
      </c>
      <c r="L305" s="2">
        <v>32.579422071106038</v>
      </c>
    </row>
    <row r="306" spans="1:12" x14ac:dyDescent="0.25">
      <c r="A306" s="1" t="s">
        <v>18</v>
      </c>
      <c r="B306" s="1" t="str">
        <f t="shared" si="8"/>
        <v>BC2</v>
      </c>
      <c r="C306" s="1">
        <v>4</v>
      </c>
      <c r="D306" s="2">
        <v>182.40425769318895</v>
      </c>
      <c r="E306" s="2">
        <v>204.82277086931421</v>
      </c>
      <c r="F306" s="2">
        <v>56.76993303332582</v>
      </c>
      <c r="G306" s="2">
        <v>7.2149501917830268</v>
      </c>
      <c r="H306" s="2">
        <v>4.2043310466286803</v>
      </c>
      <c r="I306" s="2">
        <v>185.40425769318895</v>
      </c>
      <c r="J306" s="2">
        <v>8.4186226784539997</v>
      </c>
      <c r="K306" s="2">
        <v>37.18955629416655</v>
      </c>
      <c r="L306" s="2">
        <v>25.833988553921355</v>
      </c>
    </row>
    <row r="307" spans="1:12" x14ac:dyDescent="0.25">
      <c r="A307" s="1" t="s">
        <v>18</v>
      </c>
      <c r="B307" s="1" t="str">
        <f t="shared" si="8"/>
        <v>BC2</v>
      </c>
      <c r="C307" s="1">
        <v>5</v>
      </c>
      <c r="D307" s="2">
        <v>169.6406684698982</v>
      </c>
      <c r="E307" s="2">
        <v>222.00456831300954</v>
      </c>
      <c r="F307" s="2">
        <v>66.490827391924071</v>
      </c>
      <c r="G307" s="2">
        <v>7.066676911305942</v>
      </c>
      <c r="H307" s="2">
        <v>3.8868856073746687</v>
      </c>
      <c r="I307" s="2">
        <v>172.6406684698982</v>
      </c>
      <c r="J307" s="2">
        <v>10.465166084306448</v>
      </c>
      <c r="K307" s="2">
        <v>36.234003546182464</v>
      </c>
      <c r="L307" s="2">
        <v>33.614275214720855</v>
      </c>
    </row>
    <row r="308" spans="1:12" x14ac:dyDescent="0.25">
      <c r="A308" s="1" t="s">
        <v>18</v>
      </c>
      <c r="B308" s="1" t="str">
        <f t="shared" si="8"/>
        <v>BC2</v>
      </c>
      <c r="C308" s="1">
        <v>6</v>
      </c>
      <c r="D308" s="2">
        <v>176.69646876278091</v>
      </c>
      <c r="E308" s="2">
        <v>218.62547172046391</v>
      </c>
      <c r="F308" s="2">
        <v>66.753333734117987</v>
      </c>
      <c r="G308" s="2">
        <v>6.8458401443110644</v>
      </c>
      <c r="H308" s="2">
        <v>4.0623514286697731</v>
      </c>
      <c r="I308" s="2">
        <v>179.69646876278091</v>
      </c>
      <c r="J308" s="2">
        <v>10.761612200309642</v>
      </c>
      <c r="K308" s="2">
        <v>41.717453514072091</v>
      </c>
      <c r="L308" s="2">
        <v>26.264945597165987</v>
      </c>
    </row>
    <row r="309" spans="1:12" x14ac:dyDescent="0.25">
      <c r="A309" s="1" t="s">
        <v>18</v>
      </c>
      <c r="B309" s="1" t="str">
        <f t="shared" si="8"/>
        <v>BC2</v>
      </c>
      <c r="C309" s="1">
        <v>7</v>
      </c>
      <c r="D309" s="2">
        <v>173.20830451545658</v>
      </c>
      <c r="E309" s="2">
        <v>227.16935420768166</v>
      </c>
      <c r="F309" s="2">
        <v>60.737434613841806</v>
      </c>
      <c r="G309" s="2">
        <v>6.8487975457802275</v>
      </c>
      <c r="H309" s="2">
        <v>3.977767931838331</v>
      </c>
      <c r="I309" s="2">
        <v>176.20830451545658</v>
      </c>
      <c r="J309" s="2">
        <v>11.936897760588423</v>
      </c>
      <c r="K309" s="2">
        <v>31.77974052998815</v>
      </c>
      <c r="L309" s="2">
        <v>27.883680344954993</v>
      </c>
    </row>
    <row r="310" spans="1:12" x14ac:dyDescent="0.25">
      <c r="A310" s="1" t="s">
        <v>18</v>
      </c>
      <c r="B310" s="1" t="str">
        <f t="shared" si="8"/>
        <v>BC2</v>
      </c>
      <c r="C310" s="1">
        <v>8</v>
      </c>
      <c r="D310" s="2">
        <v>175.25617447487954</v>
      </c>
      <c r="E310" s="2">
        <v>221.24891032054083</v>
      </c>
      <c r="F310" s="2">
        <v>65.451866997237218</v>
      </c>
      <c r="G310" s="2">
        <v>7.3699061653595939</v>
      </c>
      <c r="H310" s="2">
        <v>3.8419573521139574</v>
      </c>
      <c r="I310" s="2">
        <v>178.25617447487954</v>
      </c>
      <c r="J310" s="2">
        <v>8.7259659017377622</v>
      </c>
      <c r="K310" s="2">
        <v>41.640579624365749</v>
      </c>
      <c r="L310" s="2">
        <v>29.685595752308974</v>
      </c>
    </row>
    <row r="311" spans="1:12" x14ac:dyDescent="0.25">
      <c r="A311" s="1" t="s">
        <v>18</v>
      </c>
      <c r="B311" s="1" t="str">
        <f t="shared" si="8"/>
        <v>BC2</v>
      </c>
      <c r="C311" s="1">
        <v>9</v>
      </c>
      <c r="D311" s="2">
        <v>177.84872646086066</v>
      </c>
      <c r="E311" s="2">
        <v>222.15603665165975</v>
      </c>
      <c r="F311" s="2">
        <v>67.55094778655895</v>
      </c>
      <c r="G311" s="2">
        <v>7.4696345987797397</v>
      </c>
      <c r="H311" s="2">
        <v>3.5644472825147107</v>
      </c>
      <c r="I311" s="2">
        <v>180.84872646086066</v>
      </c>
      <c r="J311" s="2">
        <v>9.3827657321428344</v>
      </c>
      <c r="K311" s="2">
        <v>38.360550105535097</v>
      </c>
      <c r="L311" s="2">
        <v>31.946630760252059</v>
      </c>
    </row>
    <row r="312" spans="1:12" x14ac:dyDescent="0.25">
      <c r="A312" s="1" t="s">
        <v>18</v>
      </c>
      <c r="B312" s="1" t="str">
        <f t="shared" si="8"/>
        <v>BC2</v>
      </c>
      <c r="C312" s="1">
        <v>10</v>
      </c>
      <c r="D312" s="2">
        <v>169.43986435734809</v>
      </c>
      <c r="E312" s="2">
        <v>216.84534551958569</v>
      </c>
      <c r="F312" s="2">
        <v>64.415738510377167</v>
      </c>
      <c r="G312" s="2">
        <v>7.0374860349697004</v>
      </c>
      <c r="H312" s="2">
        <v>3.6581202873214789</v>
      </c>
      <c r="I312" s="2">
        <v>172.43986435734809</v>
      </c>
      <c r="J312" s="2">
        <v>8.2724054442120725</v>
      </c>
      <c r="K312" s="2">
        <v>53.269113994301797</v>
      </c>
      <c r="L312" s="2">
        <v>32.184755343523854</v>
      </c>
    </row>
    <row r="313" spans="1:12" x14ac:dyDescent="0.25">
      <c r="A313" s="1" t="s">
        <v>18</v>
      </c>
      <c r="B313" s="1" t="str">
        <f t="shared" si="8"/>
        <v>BC2</v>
      </c>
      <c r="C313" s="1">
        <v>11</v>
      </c>
      <c r="D313" s="2">
        <v>181.05062824930314</v>
      </c>
      <c r="E313" s="2">
        <v>213.63828355359698</v>
      </c>
      <c r="F313" s="2">
        <v>69.607692271897633</v>
      </c>
      <c r="G313" s="2">
        <v>7.1602444733128845</v>
      </c>
      <c r="H313" s="2">
        <v>4.0168309707383418</v>
      </c>
      <c r="I313" s="2">
        <v>184.05062824930314</v>
      </c>
      <c r="J313" s="2">
        <v>10.376152160502611</v>
      </c>
      <c r="K313" s="2">
        <v>44.821931204438336</v>
      </c>
      <c r="L313" s="2">
        <v>34.567762440602955</v>
      </c>
    </row>
    <row r="314" spans="1:12" x14ac:dyDescent="0.25">
      <c r="A314" s="1" t="s">
        <v>18</v>
      </c>
      <c r="B314" s="1" t="str">
        <f t="shared" si="8"/>
        <v>BC2</v>
      </c>
      <c r="C314" s="1">
        <v>12</v>
      </c>
      <c r="D314" s="2">
        <v>180.97571437852895</v>
      </c>
      <c r="E314" s="2">
        <v>213.94336022596607</v>
      </c>
      <c r="F314" s="2">
        <v>65.383574228713087</v>
      </c>
      <c r="G314" s="2">
        <v>7.4042114307585578</v>
      </c>
      <c r="H314" s="2">
        <v>3.2942799223888461</v>
      </c>
      <c r="I314" s="2">
        <v>183.97571437852895</v>
      </c>
      <c r="J314" s="2">
        <v>8.4310038522408526</v>
      </c>
      <c r="K314" s="2">
        <v>33.175329701393395</v>
      </c>
      <c r="L314" s="2">
        <v>25.65256736680945</v>
      </c>
    </row>
    <row r="315" spans="1:12" x14ac:dyDescent="0.25">
      <c r="A315" s="1" t="s">
        <v>18</v>
      </c>
      <c r="B315" s="1" t="str">
        <f t="shared" si="8"/>
        <v>BC2</v>
      </c>
      <c r="C315" s="1">
        <v>13</v>
      </c>
      <c r="D315" s="2">
        <v>170.51665897065823</v>
      </c>
      <c r="E315" s="2">
        <v>226.70426015529944</v>
      </c>
      <c r="F315" s="2">
        <v>67.893165343838461</v>
      </c>
      <c r="G315" s="2">
        <v>7.5839101673860441</v>
      </c>
      <c r="H315" s="2">
        <v>3.6500423086623761</v>
      </c>
      <c r="I315" s="2">
        <v>173.51665897065823</v>
      </c>
      <c r="J315" s="2">
        <v>8.1706341377491754</v>
      </c>
      <c r="K315" s="2">
        <v>44.313458673275882</v>
      </c>
      <c r="L315" s="2">
        <v>29.906342808447022</v>
      </c>
    </row>
    <row r="316" spans="1:12" x14ac:dyDescent="0.25">
      <c r="A316" s="1" t="s">
        <v>18</v>
      </c>
      <c r="B316" s="1" t="str">
        <f t="shared" si="8"/>
        <v>BC2</v>
      </c>
      <c r="C316" s="1">
        <v>14</v>
      </c>
      <c r="D316" s="2">
        <v>177.39615262466543</v>
      </c>
      <c r="E316" s="2">
        <v>223.91090766004416</v>
      </c>
      <c r="F316" s="2">
        <v>72.062683064572084</v>
      </c>
      <c r="G316" s="2">
        <v>7.3207665758991167</v>
      </c>
      <c r="H316" s="2">
        <v>3.5926963047777369</v>
      </c>
      <c r="I316" s="2">
        <v>180.39615262466543</v>
      </c>
      <c r="J316" s="2">
        <v>8.9756316666133991</v>
      </c>
      <c r="K316" s="2">
        <v>40.217306376808814</v>
      </c>
      <c r="L316" s="2">
        <v>29.601455783496689</v>
      </c>
    </row>
    <row r="317" spans="1:12" x14ac:dyDescent="0.25">
      <c r="A317" s="1" t="s">
        <v>18</v>
      </c>
      <c r="B317" s="1" t="str">
        <f t="shared" si="8"/>
        <v>BC2</v>
      </c>
      <c r="C317" s="1">
        <v>15</v>
      </c>
      <c r="D317" s="2">
        <v>178.46488006811609</v>
      </c>
      <c r="E317" s="2">
        <v>217.2212864471208</v>
      </c>
      <c r="F317" s="2">
        <v>71.498965555572738</v>
      </c>
      <c r="G317" s="2">
        <v>6.9590708304355253</v>
      </c>
      <c r="H317" s="2">
        <v>3.9945790940837833</v>
      </c>
      <c r="I317" s="2">
        <v>181.46488006811609</v>
      </c>
      <c r="J317" s="2">
        <v>5.976316609295953</v>
      </c>
      <c r="K317" s="2">
        <v>36.514090389072486</v>
      </c>
      <c r="L317" s="2">
        <v>35.993195165131709</v>
      </c>
    </row>
    <row r="318" spans="1:12" x14ac:dyDescent="0.25">
      <c r="A318" s="1" t="s">
        <v>18</v>
      </c>
      <c r="B318" s="1" t="str">
        <f t="shared" si="8"/>
        <v>BC2</v>
      </c>
      <c r="C318" s="1">
        <v>16</v>
      </c>
      <c r="D318" s="2">
        <v>171.24414296117129</v>
      </c>
      <c r="E318" s="2">
        <v>218.66001362660987</v>
      </c>
      <c r="F318" s="2">
        <v>68.802951317312932</v>
      </c>
      <c r="G318" s="2">
        <v>6.8795435130441538</v>
      </c>
      <c r="H318" s="2">
        <v>3.6366001418946823</v>
      </c>
      <c r="I318" s="2">
        <v>174.24414296117129</v>
      </c>
      <c r="J318" s="2">
        <v>10.560163653101199</v>
      </c>
      <c r="K318" s="2">
        <v>42.40645635424368</v>
      </c>
      <c r="L318" s="2">
        <v>31.373480382850449</v>
      </c>
    </row>
    <row r="319" spans="1:12" x14ac:dyDescent="0.25">
      <c r="A319" s="1" t="s">
        <v>18</v>
      </c>
      <c r="B319" s="1" t="str">
        <f t="shared" si="8"/>
        <v>BC2</v>
      </c>
      <c r="C319" s="1">
        <v>17</v>
      </c>
      <c r="D319" s="2">
        <v>175.70403155152582</v>
      </c>
      <c r="E319" s="2">
        <v>220.55475252927201</v>
      </c>
      <c r="F319" s="2">
        <v>67.769617336811677</v>
      </c>
      <c r="G319" s="2">
        <v>7.4588586096869474</v>
      </c>
      <c r="H319" s="2">
        <v>3.2108302188456808</v>
      </c>
      <c r="I319" s="2">
        <v>178.70403155152582</v>
      </c>
      <c r="J319" s="2">
        <v>7.7205005996259448</v>
      </c>
      <c r="K319" s="2">
        <v>42.523447643327984</v>
      </c>
      <c r="L319" s="2">
        <v>31.239074723345972</v>
      </c>
    </row>
    <row r="320" spans="1:12" x14ac:dyDescent="0.25">
      <c r="A320" s="1" t="s">
        <v>18</v>
      </c>
      <c r="B320" s="1" t="str">
        <f t="shared" si="8"/>
        <v>BC2</v>
      </c>
      <c r="C320" s="1">
        <v>18</v>
      </c>
      <c r="D320" s="2">
        <v>177.29673732037</v>
      </c>
      <c r="E320" s="2">
        <v>220.91581410944431</v>
      </c>
      <c r="F320" s="2">
        <v>64.605792001593372</v>
      </c>
      <c r="G320" s="2">
        <v>7.4860363339152611</v>
      </c>
      <c r="H320" s="2">
        <v>3.660218726103599</v>
      </c>
      <c r="I320" s="2">
        <v>180.29673732037</v>
      </c>
      <c r="J320" s="2">
        <v>8.3567844912808766</v>
      </c>
      <c r="K320" s="2">
        <v>49.592204695265103</v>
      </c>
      <c r="L320" s="2">
        <v>28.73554154871238</v>
      </c>
    </row>
    <row r="321" spans="1:12" x14ac:dyDescent="0.25">
      <c r="A321" s="1" t="s">
        <v>18</v>
      </c>
      <c r="B321" s="1" t="str">
        <f t="shared" si="8"/>
        <v>BC2</v>
      </c>
      <c r="C321" s="1">
        <v>19</v>
      </c>
      <c r="D321" s="2">
        <v>180.37324294364271</v>
      </c>
      <c r="E321" s="2">
        <v>213.01402237751651</v>
      </c>
      <c r="F321" s="2">
        <v>70.057849088597976</v>
      </c>
      <c r="G321" s="2">
        <v>7.7700168328694552</v>
      </c>
      <c r="H321" s="2">
        <v>3.8914215180464273</v>
      </c>
      <c r="I321" s="2">
        <v>183.37324294364271</v>
      </c>
      <c r="J321" s="2">
        <v>9.7459228180683493</v>
      </c>
      <c r="K321" s="2">
        <v>50.860366183806313</v>
      </c>
      <c r="L321" s="2">
        <v>30.005634029781536</v>
      </c>
    </row>
    <row r="322" spans="1:12" x14ac:dyDescent="0.25">
      <c r="A322" s="1" t="s">
        <v>18</v>
      </c>
      <c r="B322" s="1" t="str">
        <f t="shared" si="8"/>
        <v>BC2</v>
      </c>
      <c r="C322" s="1">
        <v>20</v>
      </c>
      <c r="D322" s="2">
        <v>184.84469517712748</v>
      </c>
      <c r="E322" s="2">
        <v>227.7029370022756</v>
      </c>
      <c r="F322" s="2">
        <v>64.746386881284579</v>
      </c>
      <c r="G322" s="2">
        <v>8.0889211406979697</v>
      </c>
      <c r="H322" s="2">
        <v>4.4027468119180693</v>
      </c>
      <c r="I322" s="2">
        <v>187.84469517712748</v>
      </c>
      <c r="J322" s="2">
        <v>9.0781647024195333</v>
      </c>
      <c r="K322" s="2">
        <v>39.659190102595865</v>
      </c>
      <c r="L322" s="2">
        <v>27.751215545428828</v>
      </c>
    </row>
    <row r="323" spans="1:12" x14ac:dyDescent="0.25">
      <c r="A323" s="1" t="s">
        <v>18</v>
      </c>
      <c r="B323" s="1" t="str">
        <f t="shared" si="8"/>
        <v>BC2</v>
      </c>
      <c r="C323" s="1">
        <v>21</v>
      </c>
      <c r="D323" s="2">
        <v>176.48388386429158</v>
      </c>
      <c r="E323" s="2">
        <v>222.55140361507875</v>
      </c>
      <c r="F323" s="2">
        <v>55.897107135765097</v>
      </c>
      <c r="G323" s="2">
        <v>7.4194674869337653</v>
      </c>
      <c r="H323" s="2">
        <v>4.2352372829225136</v>
      </c>
      <c r="I323" s="2">
        <v>179.48388386429158</v>
      </c>
      <c r="J323" s="2">
        <v>7.1998429474547967</v>
      </c>
      <c r="K323" s="2">
        <v>36.106911582447957</v>
      </c>
      <c r="L323" s="2">
        <v>36.292263173801395</v>
      </c>
    </row>
    <row r="324" spans="1:12" x14ac:dyDescent="0.25">
      <c r="A324" s="1" t="s">
        <v>18</v>
      </c>
      <c r="B324" s="1" t="str">
        <f t="shared" si="8"/>
        <v>BC2</v>
      </c>
      <c r="C324" s="1">
        <v>22</v>
      </c>
      <c r="D324" s="2">
        <v>176.33259984049661</v>
      </c>
      <c r="E324" s="2">
        <v>223.44219683454804</v>
      </c>
      <c r="F324" s="2">
        <v>67.783691765331952</v>
      </c>
      <c r="G324" s="2">
        <v>7.3480932698239272</v>
      </c>
      <c r="H324" s="2">
        <v>3.678649558975684</v>
      </c>
      <c r="I324" s="2">
        <v>179.33259984049661</v>
      </c>
      <c r="J324" s="2">
        <v>11.120958567497938</v>
      </c>
      <c r="K324" s="2">
        <v>47.428841570427046</v>
      </c>
      <c r="L324" s="2">
        <v>32.210217387964015</v>
      </c>
    </row>
    <row r="325" spans="1:12" x14ac:dyDescent="0.25">
      <c r="A325" s="1" t="s">
        <v>18</v>
      </c>
      <c r="B325" s="1" t="str">
        <f t="shared" si="8"/>
        <v>BC2</v>
      </c>
      <c r="C325" s="1">
        <v>23</v>
      </c>
      <c r="D325" s="2">
        <v>174.91772237306103</v>
      </c>
      <c r="E325" s="2">
        <v>209.8609546989654</v>
      </c>
      <c r="F325" s="2">
        <v>68.673319953173376</v>
      </c>
      <c r="G325" s="2">
        <v>6.7187152276736972</v>
      </c>
      <c r="H325" s="2">
        <v>3.4684521265973931</v>
      </c>
      <c r="I325" s="2">
        <v>177.91772237306103</v>
      </c>
      <c r="J325" s="2">
        <v>9.3964574901253606</v>
      </c>
      <c r="K325" s="2">
        <v>54.729133997581982</v>
      </c>
      <c r="L325" s="2">
        <v>30.67665823593472</v>
      </c>
    </row>
    <row r="326" spans="1:12" x14ac:dyDescent="0.25">
      <c r="A326" s="1" t="s">
        <v>18</v>
      </c>
      <c r="B326" s="1" t="str">
        <f t="shared" si="8"/>
        <v>BC2</v>
      </c>
      <c r="C326" s="1">
        <v>24</v>
      </c>
      <c r="D326" s="2">
        <v>175.15623965876344</v>
      </c>
      <c r="E326" s="2">
        <v>228.472303404846</v>
      </c>
      <c r="F326" s="2">
        <v>54.235919531798118</v>
      </c>
      <c r="G326" s="2">
        <v>6.8381434418673415</v>
      </c>
      <c r="H326" s="2">
        <v>3.3723939131697676</v>
      </c>
      <c r="I326" s="2">
        <v>178.15623965876344</v>
      </c>
      <c r="J326" s="2">
        <v>9.6453576571281392</v>
      </c>
      <c r="K326" s="2">
        <v>44.583215143978137</v>
      </c>
      <c r="L326" s="2">
        <v>30.587839398382123</v>
      </c>
    </row>
    <row r="327" spans="1:12" x14ac:dyDescent="0.25">
      <c r="A327" s="1" t="s">
        <v>18</v>
      </c>
      <c r="B327" s="1" t="str">
        <f t="shared" si="8"/>
        <v>BC2</v>
      </c>
      <c r="C327" s="1">
        <v>25</v>
      </c>
      <c r="D327" s="2">
        <v>171.50150242560343</v>
      </c>
      <c r="E327" s="2">
        <v>221.85242550192723</v>
      </c>
      <c r="F327" s="2">
        <v>60.591391823976956</v>
      </c>
      <c r="G327" s="2">
        <v>7.3505419649738029</v>
      </c>
      <c r="H327" s="2">
        <v>3.7320242094987801</v>
      </c>
      <c r="I327" s="2">
        <v>174.50150242560343</v>
      </c>
      <c r="J327" s="2">
        <v>7.486835060146964</v>
      </c>
      <c r="K327" s="2">
        <v>57.229450600044899</v>
      </c>
      <c r="L327" s="2">
        <v>29.357869623466748</v>
      </c>
    </row>
    <row r="328" spans="1:12" x14ac:dyDescent="0.25">
      <c r="A328" s="1" t="s">
        <v>18</v>
      </c>
      <c r="B328" s="1" t="str">
        <f t="shared" si="8"/>
        <v>BC2</v>
      </c>
      <c r="C328" s="1">
        <v>26</v>
      </c>
      <c r="D328" s="2">
        <v>171.84847961516476</v>
      </c>
      <c r="E328" s="2">
        <v>214.95909058817463</v>
      </c>
      <c r="F328" s="2">
        <v>59.386781364852865</v>
      </c>
      <c r="G328" s="2">
        <v>7.5040205506520694</v>
      </c>
      <c r="H328" s="2">
        <v>4.1470582345654581</v>
      </c>
      <c r="I328" s="2">
        <v>174.84847961516476</v>
      </c>
      <c r="J328" s="2">
        <v>8.0387587264317197</v>
      </c>
      <c r="K328" s="2">
        <v>45.952024422542699</v>
      </c>
      <c r="L328" s="2">
        <v>27.153857351891297</v>
      </c>
    </row>
    <row r="329" spans="1:12" x14ac:dyDescent="0.25">
      <c r="A329" s="1" t="s">
        <v>18</v>
      </c>
      <c r="B329" s="1" t="str">
        <f t="shared" si="8"/>
        <v>BC2</v>
      </c>
      <c r="C329" s="1">
        <v>27</v>
      </c>
      <c r="D329" s="2">
        <v>176.41942927351474</v>
      </c>
      <c r="E329" s="2">
        <v>216.95573854555738</v>
      </c>
      <c r="F329" s="2">
        <v>69.526981580630448</v>
      </c>
      <c r="G329" s="2">
        <v>7.5249644256724597</v>
      </c>
      <c r="H329" s="2">
        <v>4.238419437073631</v>
      </c>
      <c r="I329" s="2">
        <v>179.41942927351474</v>
      </c>
      <c r="J329" s="2">
        <v>9.2437255643178773</v>
      </c>
      <c r="K329" s="2">
        <v>42.445989487843697</v>
      </c>
      <c r="L329" s="2">
        <v>31.457129512859236</v>
      </c>
    </row>
    <row r="330" spans="1:12" x14ac:dyDescent="0.25">
      <c r="A330" s="1" t="s">
        <v>18</v>
      </c>
      <c r="B330" s="1" t="str">
        <f t="shared" si="8"/>
        <v>BC2</v>
      </c>
      <c r="C330" s="1">
        <v>28</v>
      </c>
      <c r="D330" s="2">
        <v>174.80786253870608</v>
      </c>
      <c r="E330" s="2">
        <v>219.63607016507888</v>
      </c>
      <c r="F330" s="2">
        <v>63.515847612666001</v>
      </c>
      <c r="G330" s="2">
        <v>7.2151898695385848</v>
      </c>
      <c r="H330" s="2">
        <v>3.9413700073222668</v>
      </c>
      <c r="I330" s="2">
        <v>177.80786253870608</v>
      </c>
      <c r="J330" s="2">
        <v>9.7116279490420219</v>
      </c>
      <c r="K330" s="2">
        <v>45.741143660553163</v>
      </c>
      <c r="L330" s="2">
        <v>32.544243680200097</v>
      </c>
    </row>
    <row r="331" spans="1:12" x14ac:dyDescent="0.25">
      <c r="A331" s="1" t="s">
        <v>18</v>
      </c>
      <c r="B331" s="1" t="str">
        <f t="shared" si="8"/>
        <v>BC2</v>
      </c>
      <c r="C331" s="1">
        <v>29</v>
      </c>
      <c r="D331" s="2">
        <v>176.17982467269582</v>
      </c>
      <c r="E331" s="2">
        <v>224.81910175001806</v>
      </c>
      <c r="F331" s="2">
        <v>56.447503874645363</v>
      </c>
      <c r="G331" s="2">
        <v>6.9802602097237685</v>
      </c>
      <c r="H331" s="2">
        <v>4.2671557587300395</v>
      </c>
      <c r="I331" s="2">
        <v>179.17982467269582</v>
      </c>
      <c r="J331" s="2">
        <v>7.941770311448594</v>
      </c>
      <c r="K331" s="2">
        <v>35.210021057601288</v>
      </c>
      <c r="L331" s="2">
        <v>28.003020909383203</v>
      </c>
    </row>
    <row r="332" spans="1:12" x14ac:dyDescent="0.25">
      <c r="A332" s="1" t="s">
        <v>18</v>
      </c>
      <c r="B332" s="1" t="str">
        <f t="shared" si="8"/>
        <v>BC2</v>
      </c>
      <c r="C332" s="1">
        <v>30</v>
      </c>
      <c r="D332" s="2">
        <v>175.22917969880419</v>
      </c>
      <c r="E332" s="2">
        <v>222.20418013973276</v>
      </c>
      <c r="F332" s="2">
        <v>67.51561459591079</v>
      </c>
      <c r="G332" s="2">
        <v>7.0826199789371991</v>
      </c>
      <c r="H332" s="2">
        <v>3.5382524660207433</v>
      </c>
      <c r="I332" s="2">
        <v>178.22917969880419</v>
      </c>
      <c r="J332" s="2">
        <v>10.112867358260162</v>
      </c>
      <c r="K332" s="2">
        <v>39.82949923521938</v>
      </c>
      <c r="L332" s="2">
        <v>31.842706032580736</v>
      </c>
    </row>
    <row r="333" spans="1:12" x14ac:dyDescent="0.25">
      <c r="A333" s="1" t="s">
        <v>19</v>
      </c>
      <c r="B333" s="1" t="s">
        <v>11</v>
      </c>
      <c r="C333" s="1">
        <v>1</v>
      </c>
      <c r="D333" s="2">
        <v>168.81206078188455</v>
      </c>
      <c r="E333" s="2">
        <v>221.078685138</v>
      </c>
      <c r="F333" s="2">
        <v>59.014908758065715</v>
      </c>
      <c r="G333" s="2">
        <v>8.970336157990042</v>
      </c>
      <c r="H333" s="2">
        <v>3.9125661263360438</v>
      </c>
      <c r="I333" s="2">
        <v>171.81206078188455</v>
      </c>
      <c r="J333" s="2">
        <v>11.949839735840321</v>
      </c>
      <c r="K333" s="2">
        <v>42.122027431417983</v>
      </c>
      <c r="L333" s="2">
        <v>15.31133719279349</v>
      </c>
    </row>
    <row r="334" spans="1:12" x14ac:dyDescent="0.25">
      <c r="A334" s="1" t="s">
        <v>19</v>
      </c>
      <c r="B334" s="1" t="str">
        <f>B333</f>
        <v>P1</v>
      </c>
      <c r="C334" s="1">
        <v>2</v>
      </c>
      <c r="D334" s="2">
        <v>175.02767426763424</v>
      </c>
      <c r="E334" s="2">
        <v>208.98067324692275</v>
      </c>
      <c r="F334" s="2">
        <v>64.575236547002774</v>
      </c>
      <c r="G334" s="2">
        <v>9.8418880110085549</v>
      </c>
      <c r="H334" s="2">
        <v>3.5509078355059467</v>
      </c>
      <c r="I334" s="2">
        <v>178.02767426763424</v>
      </c>
      <c r="J334" s="2">
        <v>13.978958161624908</v>
      </c>
      <c r="K334" s="2">
        <v>35.995220555185021</v>
      </c>
      <c r="L334" s="2">
        <v>19.243009979383995</v>
      </c>
    </row>
    <row r="335" spans="1:12" x14ac:dyDescent="0.25">
      <c r="A335" s="1" t="s">
        <v>19</v>
      </c>
      <c r="B335" s="1" t="str">
        <f t="shared" ref="B335:B347" si="9">B334</f>
        <v>P1</v>
      </c>
      <c r="C335" s="1">
        <v>3</v>
      </c>
      <c r="D335" s="2">
        <v>177.44972963218919</v>
      </c>
      <c r="E335" s="2">
        <v>207.46327537697192</v>
      </c>
      <c r="F335" s="2">
        <v>67.503588483565423</v>
      </c>
      <c r="G335" s="2">
        <v>9.4427749746280547</v>
      </c>
      <c r="H335" s="2">
        <v>3.66172213409151</v>
      </c>
      <c r="I335" s="2">
        <v>180.44972963218919</v>
      </c>
      <c r="J335" s="2">
        <v>11.174712486257068</v>
      </c>
      <c r="K335" s="2">
        <v>36.136320118393087</v>
      </c>
      <c r="L335" s="2">
        <v>21.872817029980219</v>
      </c>
    </row>
    <row r="336" spans="1:12" x14ac:dyDescent="0.25">
      <c r="A336" s="1" t="s">
        <v>19</v>
      </c>
      <c r="B336" s="1" t="str">
        <f t="shared" si="9"/>
        <v>P1</v>
      </c>
      <c r="C336" s="1">
        <v>4</v>
      </c>
      <c r="D336" s="2">
        <v>168.25676310634614</v>
      </c>
      <c r="E336" s="2">
        <v>215.4518592157219</v>
      </c>
      <c r="F336" s="2">
        <v>64.645898459644386</v>
      </c>
      <c r="G336" s="2">
        <v>9.84060442776053</v>
      </c>
      <c r="H336" s="2">
        <v>3.8406670395950009</v>
      </c>
      <c r="I336" s="2">
        <v>171.25676310634614</v>
      </c>
      <c r="J336" s="2">
        <v>12.008766740530021</v>
      </c>
      <c r="K336" s="2">
        <v>46.62307878190817</v>
      </c>
      <c r="L336" s="2">
        <v>20.075215806692633</v>
      </c>
    </row>
    <row r="337" spans="1:12" x14ac:dyDescent="0.25">
      <c r="A337" s="1" t="s">
        <v>19</v>
      </c>
      <c r="B337" s="1" t="str">
        <f t="shared" si="9"/>
        <v>P1</v>
      </c>
      <c r="C337" s="1">
        <v>5</v>
      </c>
      <c r="D337" s="2">
        <v>175.37965583591117</v>
      </c>
      <c r="E337" s="2">
        <v>211.63367320873411</v>
      </c>
      <c r="F337" s="2">
        <v>72.453074781644133</v>
      </c>
      <c r="G337" s="2">
        <v>9.3571732405294963</v>
      </c>
      <c r="H337" s="2">
        <v>3.1060175536969394</v>
      </c>
      <c r="I337" s="2">
        <v>178.37965583591117</v>
      </c>
      <c r="J337" s="2">
        <v>11.162015899278371</v>
      </c>
      <c r="K337" s="2">
        <v>37.071005770172547</v>
      </c>
      <c r="L337" s="2">
        <v>15.13805400193765</v>
      </c>
    </row>
    <row r="338" spans="1:12" x14ac:dyDescent="0.25">
      <c r="A338" s="1" t="s">
        <v>19</v>
      </c>
      <c r="B338" s="1" t="str">
        <f t="shared" si="9"/>
        <v>P1</v>
      </c>
      <c r="C338" s="1">
        <v>6</v>
      </c>
      <c r="D338" s="2">
        <v>178.78431229214465</v>
      </c>
      <c r="E338" s="2">
        <v>219.42289185347158</v>
      </c>
      <c r="F338" s="2">
        <v>74.307971617184123</v>
      </c>
      <c r="G338" s="2">
        <v>9.9592385945868713</v>
      </c>
      <c r="H338" s="2">
        <v>3.6115128356570794</v>
      </c>
      <c r="I338" s="2">
        <v>181.78431229214465</v>
      </c>
      <c r="J338" s="2">
        <v>11.74559867641192</v>
      </c>
      <c r="K338" s="2">
        <v>37.774432156358955</v>
      </c>
      <c r="L338" s="2">
        <v>23.215901933548899</v>
      </c>
    </row>
    <row r="339" spans="1:12" x14ac:dyDescent="0.25">
      <c r="A339" s="1" t="s">
        <v>19</v>
      </c>
      <c r="B339" s="1" t="str">
        <f t="shared" si="9"/>
        <v>P1</v>
      </c>
      <c r="C339" s="1">
        <v>7</v>
      </c>
      <c r="D339" s="2">
        <v>164.32675033343733</v>
      </c>
      <c r="E339" s="2">
        <v>216.49030884332873</v>
      </c>
      <c r="F339" s="2">
        <v>76.346762327857462</v>
      </c>
      <c r="G339" s="2">
        <v>10.399304346842603</v>
      </c>
      <c r="H339" s="2">
        <v>3.6101234848927382</v>
      </c>
      <c r="I339" s="2">
        <v>167.32675033343733</v>
      </c>
      <c r="J339" s="2">
        <v>12.947182481748218</v>
      </c>
      <c r="K339" s="2">
        <v>40.610413300189876</v>
      </c>
      <c r="L339" s="2">
        <v>22.350808340552668</v>
      </c>
    </row>
    <row r="340" spans="1:12" x14ac:dyDescent="0.25">
      <c r="A340" s="1" t="s">
        <v>19</v>
      </c>
      <c r="B340" s="1" t="str">
        <f t="shared" si="9"/>
        <v>P1</v>
      </c>
      <c r="C340" s="1">
        <v>8</v>
      </c>
      <c r="D340" s="2">
        <v>170.02969387831257</v>
      </c>
      <c r="E340" s="2">
        <v>221.21657507538342</v>
      </c>
      <c r="F340" s="2">
        <v>70.16169829558234</v>
      </c>
      <c r="G340" s="2">
        <v>9.7008011227980386</v>
      </c>
      <c r="H340" s="2">
        <v>2.8252323477883921</v>
      </c>
      <c r="I340" s="2">
        <v>173.02969387831257</v>
      </c>
      <c r="J340" s="2">
        <v>12.795616436607453</v>
      </c>
      <c r="K340" s="2">
        <v>44.679187250886919</v>
      </c>
      <c r="L340" s="2">
        <v>20.05423060246742</v>
      </c>
    </row>
    <row r="341" spans="1:12" x14ac:dyDescent="0.25">
      <c r="A341" s="1" t="s">
        <v>19</v>
      </c>
      <c r="B341" s="1" t="str">
        <f t="shared" si="9"/>
        <v>P1</v>
      </c>
      <c r="C341" s="1">
        <v>9</v>
      </c>
      <c r="D341" s="2">
        <v>167.98634732547021</v>
      </c>
      <c r="E341" s="2">
        <v>209.37820858501223</v>
      </c>
      <c r="F341" s="2">
        <v>72.247570317945247</v>
      </c>
      <c r="G341" s="2">
        <v>9.3952555878452877</v>
      </c>
      <c r="H341" s="2">
        <v>3.6329542577534379</v>
      </c>
      <c r="I341" s="2">
        <v>170.98634732547021</v>
      </c>
      <c r="J341" s="2">
        <v>12.413090100531694</v>
      </c>
      <c r="K341" s="2">
        <v>33.691860704621284</v>
      </c>
      <c r="L341" s="2">
        <v>17.901859039565831</v>
      </c>
    </row>
    <row r="342" spans="1:12" x14ac:dyDescent="0.25">
      <c r="A342" s="1" t="s">
        <v>19</v>
      </c>
      <c r="B342" s="1" t="str">
        <f t="shared" si="9"/>
        <v>P1</v>
      </c>
      <c r="C342" s="1">
        <v>10</v>
      </c>
      <c r="D342" s="2">
        <v>166.23899055043216</v>
      </c>
      <c r="E342" s="2">
        <v>227.32036843647145</v>
      </c>
      <c r="F342" s="2">
        <v>68.740161630241033</v>
      </c>
      <c r="G342" s="2">
        <v>9.3783079997917866</v>
      </c>
      <c r="H342" s="2">
        <v>3.8856547865884727</v>
      </c>
      <c r="I342" s="2">
        <v>169.23899055043216</v>
      </c>
      <c r="J342" s="2">
        <v>14.662953880777582</v>
      </c>
      <c r="K342" s="2">
        <v>35.683340531522411</v>
      </c>
      <c r="L342" s="2">
        <v>16.51503433198101</v>
      </c>
    </row>
    <row r="343" spans="1:12" x14ac:dyDescent="0.25">
      <c r="A343" s="1" t="s">
        <v>19</v>
      </c>
      <c r="B343" s="1" t="str">
        <f t="shared" si="9"/>
        <v>P1</v>
      </c>
      <c r="C343" s="1">
        <v>11</v>
      </c>
      <c r="D343" s="2">
        <v>170.47346620937898</v>
      </c>
      <c r="E343" s="2">
        <v>205.07758461391546</v>
      </c>
      <c r="F343" s="2">
        <v>69.931900163128091</v>
      </c>
      <c r="G343" s="2">
        <v>9.5440446528913085</v>
      </c>
      <c r="H343" s="2">
        <v>3.4182347764580658</v>
      </c>
      <c r="I343" s="2">
        <v>173.47346620937898</v>
      </c>
      <c r="J343" s="2">
        <v>13.42232785214969</v>
      </c>
      <c r="K343" s="2">
        <v>32.997712836688308</v>
      </c>
      <c r="L343" s="2">
        <v>23.801622495607621</v>
      </c>
    </row>
    <row r="344" spans="1:12" x14ac:dyDescent="0.25">
      <c r="A344" s="1" t="s">
        <v>19</v>
      </c>
      <c r="B344" s="1" t="str">
        <f t="shared" si="9"/>
        <v>P1</v>
      </c>
      <c r="C344" s="1">
        <v>12</v>
      </c>
      <c r="D344" s="2">
        <v>170.69539218735721</v>
      </c>
      <c r="E344" s="2">
        <v>213.80519245300309</v>
      </c>
      <c r="F344" s="2">
        <v>66.882859256982485</v>
      </c>
      <c r="G344" s="2">
        <v>9.6559687979450626</v>
      </c>
      <c r="H344" s="2">
        <v>3.9601691040494851</v>
      </c>
      <c r="I344" s="2">
        <v>173.69539218735721</v>
      </c>
      <c r="J344" s="2">
        <v>13.86412084717273</v>
      </c>
      <c r="K344" s="2">
        <v>33.226805282069627</v>
      </c>
      <c r="L344" s="2">
        <v>16.946230437542344</v>
      </c>
    </row>
    <row r="345" spans="1:12" x14ac:dyDescent="0.25">
      <c r="A345" s="1" t="s">
        <v>19</v>
      </c>
      <c r="B345" s="1" t="str">
        <f t="shared" si="9"/>
        <v>P1</v>
      </c>
      <c r="C345" s="1">
        <v>13</v>
      </c>
      <c r="D345" s="2">
        <v>178.76327386512969</v>
      </c>
      <c r="E345" s="2">
        <v>222.4836309913712</v>
      </c>
      <c r="F345" s="2">
        <v>67.021676274027499</v>
      </c>
      <c r="G345" s="2">
        <v>10.047361151983855</v>
      </c>
      <c r="H345" s="2">
        <v>3.4771318179472908</v>
      </c>
      <c r="I345" s="2">
        <v>181.76327386512969</v>
      </c>
      <c r="J345" s="2">
        <v>13.219050335044241</v>
      </c>
      <c r="K345" s="2">
        <v>37.621687413616662</v>
      </c>
      <c r="L345" s="2">
        <v>18.924730158733247</v>
      </c>
    </row>
    <row r="346" spans="1:12" x14ac:dyDescent="0.25">
      <c r="A346" s="1" t="s">
        <v>19</v>
      </c>
      <c r="B346" s="1" t="str">
        <f t="shared" si="9"/>
        <v>P1</v>
      </c>
      <c r="C346" s="1">
        <v>14</v>
      </c>
      <c r="D346" s="2">
        <v>175.97529266191287</v>
      </c>
      <c r="E346" s="2">
        <v>216.34461640269953</v>
      </c>
      <c r="F346" s="2">
        <v>72.420702438845481</v>
      </c>
      <c r="G346" s="2">
        <v>10.143263535907945</v>
      </c>
      <c r="H346" s="2">
        <v>3.5405154397374692</v>
      </c>
      <c r="I346" s="2">
        <v>178.97529266191287</v>
      </c>
      <c r="J346" s="2">
        <v>14.135262813248723</v>
      </c>
      <c r="K346" s="2">
        <v>37.119517718813391</v>
      </c>
      <c r="L346" s="2">
        <v>20.066621274661376</v>
      </c>
    </row>
    <row r="347" spans="1:12" x14ac:dyDescent="0.25">
      <c r="A347" s="1" t="s">
        <v>19</v>
      </c>
      <c r="B347" s="1" t="str">
        <f t="shared" si="9"/>
        <v>P1</v>
      </c>
      <c r="C347" s="1">
        <v>15</v>
      </c>
      <c r="D347" s="2">
        <v>175.37373256460836</v>
      </c>
      <c r="E347" s="2">
        <v>210.03737348918571</v>
      </c>
      <c r="F347" s="2">
        <v>61.741020767118975</v>
      </c>
      <c r="G347" s="2">
        <v>9.5808779430380895</v>
      </c>
      <c r="H347" s="2">
        <v>3.1810571641826351</v>
      </c>
      <c r="I347" s="2">
        <v>178.37373256460836</v>
      </c>
      <c r="J347" s="2">
        <v>12.827119881228079</v>
      </c>
      <c r="K347" s="2">
        <v>35.745162353411764</v>
      </c>
      <c r="L347" s="2">
        <v>18.143537699205588</v>
      </c>
    </row>
    <row r="348" spans="1:12" x14ac:dyDescent="0.25">
      <c r="A348" s="1" t="s">
        <v>19</v>
      </c>
      <c r="B348" s="1" t="s">
        <v>12</v>
      </c>
      <c r="C348" s="1">
        <v>1</v>
      </c>
      <c r="D348" s="2">
        <v>174.58746697839018</v>
      </c>
      <c r="E348" s="2">
        <v>216.64758849184381</v>
      </c>
      <c r="F348" s="2">
        <v>63.26212621476445</v>
      </c>
      <c r="G348" s="2">
        <v>5.4693811686145306</v>
      </c>
      <c r="H348" s="2">
        <v>3.4428724935815502</v>
      </c>
      <c r="I348" s="2">
        <v>177.58746697839018</v>
      </c>
      <c r="J348" s="2">
        <v>11.997361697778416</v>
      </c>
      <c r="K348" s="2">
        <v>32.845959484180625</v>
      </c>
      <c r="L348" s="2">
        <v>19.376939469047258</v>
      </c>
    </row>
    <row r="349" spans="1:12" x14ac:dyDescent="0.25">
      <c r="A349" s="1" t="s">
        <v>19</v>
      </c>
      <c r="B349" s="1" t="str">
        <f>B348</f>
        <v>P2</v>
      </c>
      <c r="C349" s="1">
        <v>2</v>
      </c>
      <c r="D349" s="2">
        <v>173.72275380263952</v>
      </c>
      <c r="E349" s="2">
        <v>223.14929256337328</v>
      </c>
      <c r="F349" s="2">
        <v>65.085577690172713</v>
      </c>
      <c r="G349" s="2">
        <v>5.8470949011238949</v>
      </c>
      <c r="H349" s="2">
        <v>2.8130045149574237</v>
      </c>
      <c r="I349" s="2">
        <v>176.72275380263952</v>
      </c>
      <c r="J349" s="2">
        <v>12.216882163073</v>
      </c>
      <c r="K349" s="2">
        <v>31.997743767656047</v>
      </c>
      <c r="L349" s="2">
        <v>29.718761661117902</v>
      </c>
    </row>
    <row r="350" spans="1:12" x14ac:dyDescent="0.25">
      <c r="A350" s="1" t="s">
        <v>19</v>
      </c>
      <c r="B350" s="1" t="str">
        <f t="shared" ref="B350:B362" si="10">B349</f>
        <v>P2</v>
      </c>
      <c r="C350" s="1">
        <v>3</v>
      </c>
      <c r="D350" s="2">
        <v>180.82211745985376</v>
      </c>
      <c r="E350" s="2">
        <v>215.18694875966685</v>
      </c>
      <c r="F350" s="2">
        <v>58.326411085217728</v>
      </c>
      <c r="G350" s="2">
        <v>5.9076977483445221</v>
      </c>
      <c r="H350" s="2">
        <v>2.2286340428322475</v>
      </c>
      <c r="I350" s="2">
        <v>183.82211745985376</v>
      </c>
      <c r="J350" s="2">
        <v>11.654920763179272</v>
      </c>
      <c r="K350" s="2">
        <v>31.256071846163834</v>
      </c>
      <c r="L350" s="2">
        <v>29.669481774588416</v>
      </c>
    </row>
    <row r="351" spans="1:12" x14ac:dyDescent="0.25">
      <c r="A351" s="1" t="s">
        <v>19</v>
      </c>
      <c r="B351" s="1" t="str">
        <f t="shared" si="10"/>
        <v>P2</v>
      </c>
      <c r="C351" s="1">
        <v>4</v>
      </c>
      <c r="D351" s="2">
        <v>175.1242444242589</v>
      </c>
      <c r="E351" s="2">
        <v>211.97723076900664</v>
      </c>
      <c r="F351" s="2">
        <v>55.541391703382708</v>
      </c>
      <c r="G351" s="2">
        <v>6.3331369069962831</v>
      </c>
      <c r="H351" s="2">
        <v>2.7700684209060027</v>
      </c>
      <c r="I351" s="2">
        <v>178.1242444242589</v>
      </c>
      <c r="J351" s="2">
        <v>9.6407327202095647</v>
      </c>
      <c r="K351" s="2">
        <v>33.42173660575579</v>
      </c>
      <c r="L351" s="2">
        <v>27.701924856339801</v>
      </c>
    </row>
    <row r="352" spans="1:12" x14ac:dyDescent="0.25">
      <c r="A352" s="1" t="s">
        <v>19</v>
      </c>
      <c r="B352" s="1" t="str">
        <f t="shared" si="10"/>
        <v>P2</v>
      </c>
      <c r="C352" s="1">
        <v>5</v>
      </c>
      <c r="D352" s="2">
        <v>181.1461281737526</v>
      </c>
      <c r="E352" s="2">
        <v>221.3070052284703</v>
      </c>
      <c r="F352" s="2">
        <v>51.943679505425031</v>
      </c>
      <c r="G352" s="2">
        <v>6.2502292489693572</v>
      </c>
      <c r="H352" s="2">
        <v>3.3960562344366467</v>
      </c>
      <c r="I352" s="2">
        <v>184.1461281737526</v>
      </c>
      <c r="J352" s="2">
        <v>10.762006309092143</v>
      </c>
      <c r="K352" s="2">
        <v>37.325013657424485</v>
      </c>
      <c r="L352" s="2">
        <v>27.004908993706568</v>
      </c>
    </row>
    <row r="353" spans="1:12" x14ac:dyDescent="0.25">
      <c r="A353" s="1" t="s">
        <v>19</v>
      </c>
      <c r="B353" s="1" t="str">
        <f t="shared" si="10"/>
        <v>P2</v>
      </c>
      <c r="C353" s="1">
        <v>6</v>
      </c>
      <c r="D353" s="2">
        <v>181.69000830283986</v>
      </c>
      <c r="E353" s="2">
        <v>228.15970359630614</v>
      </c>
      <c r="F353" s="2">
        <v>55.846319336459509</v>
      </c>
      <c r="G353" s="2">
        <v>5.9751529254672748</v>
      </c>
      <c r="H353" s="2">
        <v>2.6977727764072092</v>
      </c>
      <c r="I353" s="2">
        <v>184.69000830283986</v>
      </c>
      <c r="J353" s="2">
        <v>10.052029722224047</v>
      </c>
      <c r="K353" s="2">
        <v>28.838062612070125</v>
      </c>
      <c r="L353" s="2">
        <v>33.820803587693874</v>
      </c>
    </row>
    <row r="354" spans="1:12" x14ac:dyDescent="0.25">
      <c r="A354" s="1" t="s">
        <v>19</v>
      </c>
      <c r="B354" s="1" t="str">
        <f t="shared" si="10"/>
        <v>P2</v>
      </c>
      <c r="C354" s="1">
        <v>7</v>
      </c>
      <c r="D354" s="2">
        <v>176.93249346075385</v>
      </c>
      <c r="E354" s="2">
        <v>221.20188179043279</v>
      </c>
      <c r="F354" s="2">
        <v>65.420810959824351</v>
      </c>
      <c r="G354" s="2">
        <v>5.4582783080804393</v>
      </c>
      <c r="H354" s="2">
        <v>3.1782329282073349</v>
      </c>
      <c r="I354" s="2">
        <v>179.93249346075385</v>
      </c>
      <c r="J354" s="2">
        <v>10.016510744585501</v>
      </c>
      <c r="K354" s="2">
        <v>26.457835207157522</v>
      </c>
      <c r="L354" s="2">
        <v>28.004910312002625</v>
      </c>
    </row>
    <row r="355" spans="1:12" x14ac:dyDescent="0.25">
      <c r="A355" s="1" t="s">
        <v>19</v>
      </c>
      <c r="B355" s="1" t="str">
        <f t="shared" si="10"/>
        <v>P2</v>
      </c>
      <c r="C355" s="1">
        <v>8</v>
      </c>
      <c r="D355" s="2">
        <v>174.0117474851159</v>
      </c>
      <c r="E355" s="2">
        <v>209.21382768090334</v>
      </c>
      <c r="F355" s="2">
        <v>59.325473963219409</v>
      </c>
      <c r="G355" s="2">
        <v>5.048195960892091</v>
      </c>
      <c r="H355" s="2">
        <v>3.2560648614912999</v>
      </c>
      <c r="I355" s="2">
        <v>177.0117474851159</v>
      </c>
      <c r="J355" s="2">
        <v>12.549940242708713</v>
      </c>
      <c r="K355" s="2">
        <v>25.805930858357016</v>
      </c>
      <c r="L355" s="2">
        <v>25.303816210501825</v>
      </c>
    </row>
    <row r="356" spans="1:12" x14ac:dyDescent="0.25">
      <c r="A356" s="1" t="s">
        <v>19</v>
      </c>
      <c r="B356" s="1" t="str">
        <f t="shared" si="10"/>
        <v>P2</v>
      </c>
      <c r="C356" s="1">
        <v>9</v>
      </c>
      <c r="D356" s="2">
        <v>179.87160125421147</v>
      </c>
      <c r="E356" s="2">
        <v>220.4107038924796</v>
      </c>
      <c r="F356" s="2">
        <v>77.896854580674642</v>
      </c>
      <c r="G356" s="2">
        <v>5.8503137249777719</v>
      </c>
      <c r="H356" s="2">
        <v>3.0805243921447425</v>
      </c>
      <c r="I356" s="2">
        <v>182.87160125421147</v>
      </c>
      <c r="J356" s="2">
        <v>11.240488702887291</v>
      </c>
      <c r="K356" s="2">
        <v>38.926262197270702</v>
      </c>
      <c r="L356" s="2">
        <v>26.701792702093094</v>
      </c>
    </row>
    <row r="357" spans="1:12" x14ac:dyDescent="0.25">
      <c r="A357" s="1" t="s">
        <v>19</v>
      </c>
      <c r="B357" s="1" t="str">
        <f t="shared" si="10"/>
        <v>P2</v>
      </c>
      <c r="C357" s="1">
        <v>10</v>
      </c>
      <c r="D357" s="2">
        <v>180.16847548036884</v>
      </c>
      <c r="E357" s="2">
        <v>218.54041124529556</v>
      </c>
      <c r="F357" s="2">
        <v>47.966100571879011</v>
      </c>
      <c r="G357" s="2">
        <v>5.7835387297058354</v>
      </c>
      <c r="H357" s="2">
        <v>2.9027365122019164</v>
      </c>
      <c r="I357" s="2">
        <v>183.16847548036884</v>
      </c>
      <c r="J357" s="2">
        <v>11.526593970118819</v>
      </c>
      <c r="K357" s="2">
        <v>30.606898618602703</v>
      </c>
      <c r="L357" s="2">
        <v>25.410026806259999</v>
      </c>
    </row>
    <row r="358" spans="1:12" x14ac:dyDescent="0.25">
      <c r="A358" s="1" t="s">
        <v>19</v>
      </c>
      <c r="B358" s="1" t="str">
        <f t="shared" si="10"/>
        <v>P2</v>
      </c>
      <c r="C358" s="1">
        <v>11</v>
      </c>
      <c r="D358" s="2">
        <v>178.29713483017542</v>
      </c>
      <c r="E358" s="2">
        <v>211.13627550080511</v>
      </c>
      <c r="F358" s="2">
        <v>56.424911119284737</v>
      </c>
      <c r="G358" s="2">
        <v>5.9193740672225861</v>
      </c>
      <c r="H358" s="2">
        <v>2.6776010181913392</v>
      </c>
      <c r="I358" s="2">
        <v>181.29713483017542</v>
      </c>
      <c r="J358" s="2">
        <v>11.275170803430555</v>
      </c>
      <c r="K358" s="2">
        <v>38.814899750786211</v>
      </c>
      <c r="L358" s="2">
        <v>33.845680239656708</v>
      </c>
    </row>
    <row r="359" spans="1:12" x14ac:dyDescent="0.25">
      <c r="A359" s="1" t="s">
        <v>19</v>
      </c>
      <c r="B359" s="1" t="str">
        <f t="shared" si="10"/>
        <v>P2</v>
      </c>
      <c r="C359" s="1">
        <v>12</v>
      </c>
      <c r="D359" s="2">
        <v>177.39506635194618</v>
      </c>
      <c r="E359" s="2">
        <v>219.68792269837877</v>
      </c>
      <c r="F359" s="2">
        <v>67.517588064949962</v>
      </c>
      <c r="G359" s="2">
        <v>6.0821160099843228</v>
      </c>
      <c r="H359" s="2">
        <v>3.8376944733177356</v>
      </c>
      <c r="I359" s="2">
        <v>180.39506635194618</v>
      </c>
      <c r="J359" s="2">
        <v>11.379393475423326</v>
      </c>
      <c r="K359" s="2">
        <v>26.560919852634338</v>
      </c>
      <c r="L359" s="2">
        <v>23.681835183152685</v>
      </c>
    </row>
    <row r="360" spans="1:12" x14ac:dyDescent="0.25">
      <c r="A360" s="1" t="s">
        <v>19</v>
      </c>
      <c r="B360" s="1" t="str">
        <f t="shared" si="10"/>
        <v>P2</v>
      </c>
      <c r="C360" s="1">
        <v>13</v>
      </c>
      <c r="D360" s="2">
        <v>176.79460575162898</v>
      </c>
      <c r="E360" s="2">
        <v>222.18810457791523</v>
      </c>
      <c r="F360" s="2">
        <v>54.692364034729323</v>
      </c>
      <c r="G360" s="2">
        <v>6.1201471840011168</v>
      </c>
      <c r="H360" s="2">
        <v>2.3827868618014483</v>
      </c>
      <c r="I360" s="2">
        <v>179.79460575162898</v>
      </c>
      <c r="J360" s="2">
        <v>10.517735948803885</v>
      </c>
      <c r="K360" s="2">
        <v>32.777570430520583</v>
      </c>
      <c r="L360" s="2">
        <v>28.210400516048487</v>
      </c>
    </row>
    <row r="361" spans="1:12" x14ac:dyDescent="0.25">
      <c r="A361" s="1" t="s">
        <v>19</v>
      </c>
      <c r="B361" s="1" t="str">
        <f t="shared" si="10"/>
        <v>P2</v>
      </c>
      <c r="C361" s="1">
        <v>14</v>
      </c>
      <c r="D361" s="2">
        <v>175.35653295794367</v>
      </c>
      <c r="E361" s="2">
        <v>210.07117875707507</v>
      </c>
      <c r="F361" s="2">
        <v>75.205333908112934</v>
      </c>
      <c r="G361" s="2">
        <v>6.1908267736201008</v>
      </c>
      <c r="H361" s="2">
        <v>3.0788645608665295</v>
      </c>
      <c r="I361" s="2">
        <v>178.35653295794367</v>
      </c>
      <c r="J361" s="2">
        <v>12.848461220512231</v>
      </c>
      <c r="K361" s="2">
        <v>36.852633464120601</v>
      </c>
      <c r="L361" s="2">
        <v>24.422883209452792</v>
      </c>
    </row>
    <row r="362" spans="1:12" x14ac:dyDescent="0.25">
      <c r="A362" s="1" t="s">
        <v>19</v>
      </c>
      <c r="B362" s="1" t="str">
        <f t="shared" si="10"/>
        <v>P2</v>
      </c>
      <c r="C362" s="1">
        <v>15</v>
      </c>
      <c r="D362" s="2">
        <v>174.4238161831754</v>
      </c>
      <c r="E362" s="2">
        <v>217.55453069008809</v>
      </c>
      <c r="F362" s="2">
        <v>69.366075933751787</v>
      </c>
      <c r="G362" s="2">
        <v>6.2340352767553586</v>
      </c>
      <c r="H362" s="2">
        <v>3.5867462603667515</v>
      </c>
      <c r="I362" s="2">
        <v>177.4238161831754</v>
      </c>
      <c r="J362" s="2">
        <v>12.043250828176708</v>
      </c>
      <c r="K362" s="2">
        <v>34.969288776117644</v>
      </c>
      <c r="L362" s="2">
        <v>25.189652300823472</v>
      </c>
    </row>
    <row r="363" spans="1:12" x14ac:dyDescent="0.25">
      <c r="A363" s="1" t="s">
        <v>19</v>
      </c>
      <c r="B363" s="1" t="s">
        <v>13</v>
      </c>
      <c r="C363" s="1">
        <v>1</v>
      </c>
      <c r="D363" s="2">
        <v>175.96428063591529</v>
      </c>
      <c r="E363" s="2">
        <v>212.72457759461457</v>
      </c>
      <c r="F363" s="2">
        <v>62.917959016954306</v>
      </c>
      <c r="G363" s="2">
        <v>7.572345224508978</v>
      </c>
      <c r="H363" s="2">
        <v>3.6506751915660525</v>
      </c>
      <c r="I363" s="2">
        <v>178.96428063591529</v>
      </c>
      <c r="J363" s="2">
        <v>12.709581953574812</v>
      </c>
      <c r="K363" s="2">
        <v>40.336419978987557</v>
      </c>
      <c r="L363" s="2">
        <v>30.216268488146032</v>
      </c>
    </row>
    <row r="364" spans="1:12" x14ac:dyDescent="0.25">
      <c r="A364" s="1" t="s">
        <v>19</v>
      </c>
      <c r="B364" s="1" t="str">
        <f>B363</f>
        <v>F1</v>
      </c>
      <c r="C364" s="1">
        <v>2</v>
      </c>
      <c r="D364" s="2">
        <v>174.38069188014333</v>
      </c>
      <c r="E364" s="2">
        <v>207.61673389859766</v>
      </c>
      <c r="F364" s="2">
        <v>69.149896469520499</v>
      </c>
      <c r="G364" s="2">
        <v>7.6585380946828066</v>
      </c>
      <c r="H364" s="2">
        <v>3.9059961869854622</v>
      </c>
      <c r="I364" s="2">
        <v>177.38069188014333</v>
      </c>
      <c r="J364" s="2">
        <v>11.4263520673349</v>
      </c>
      <c r="K364" s="2">
        <v>33.755965428839779</v>
      </c>
      <c r="L364" s="2">
        <v>35.791919541312126</v>
      </c>
    </row>
    <row r="365" spans="1:12" x14ac:dyDescent="0.25">
      <c r="A365" s="1" t="s">
        <v>19</v>
      </c>
      <c r="B365" s="1" t="str">
        <f t="shared" ref="B365:B377" si="11">B364</f>
        <v>F1</v>
      </c>
      <c r="C365" s="1">
        <v>3</v>
      </c>
      <c r="D365" s="2">
        <v>172.65881643342965</v>
      </c>
      <c r="E365" s="2">
        <v>214.65786916911259</v>
      </c>
      <c r="F365" s="2">
        <v>72.099509632537689</v>
      </c>
      <c r="G365" s="2">
        <v>6.6564396080198431</v>
      </c>
      <c r="H365" s="2">
        <v>4.4629715058410886</v>
      </c>
      <c r="I365" s="2">
        <v>175.65881643342965</v>
      </c>
      <c r="J365" s="2">
        <v>13.792091292922493</v>
      </c>
      <c r="K365" s="2">
        <v>32.295826811272988</v>
      </c>
      <c r="L365" s="2">
        <v>31.051483977514415</v>
      </c>
    </row>
    <row r="366" spans="1:12" x14ac:dyDescent="0.25">
      <c r="A366" s="1" t="s">
        <v>19</v>
      </c>
      <c r="B366" s="1" t="str">
        <f t="shared" si="11"/>
        <v>F1</v>
      </c>
      <c r="C366" s="1">
        <v>4</v>
      </c>
      <c r="D366" s="2">
        <v>176.27338129802806</v>
      </c>
      <c r="E366" s="2">
        <v>216.58318488247403</v>
      </c>
      <c r="F366" s="2">
        <v>62.810155969583498</v>
      </c>
      <c r="G366" s="2">
        <v>7.0451059457076362</v>
      </c>
      <c r="H366" s="2">
        <v>3.7717915938788149</v>
      </c>
      <c r="I366" s="2">
        <v>179.27338129802806</v>
      </c>
      <c r="J366" s="2">
        <v>12.428333655023463</v>
      </c>
      <c r="K366" s="2">
        <v>32.057802394197772</v>
      </c>
      <c r="L366" s="2">
        <v>29.989570898466187</v>
      </c>
    </row>
    <row r="367" spans="1:12" x14ac:dyDescent="0.25">
      <c r="A367" s="1" t="s">
        <v>19</v>
      </c>
      <c r="B367" s="1" t="str">
        <f t="shared" si="11"/>
        <v>F1</v>
      </c>
      <c r="C367" s="1">
        <v>5</v>
      </c>
      <c r="D367" s="2">
        <v>175.93635569039816</v>
      </c>
      <c r="E367" s="2">
        <v>216.31805927431984</v>
      </c>
      <c r="F367" s="2">
        <v>64.112332112464372</v>
      </c>
      <c r="G367" s="2">
        <v>7.2905101151773861</v>
      </c>
      <c r="H367" s="2">
        <v>3.136895103355767</v>
      </c>
      <c r="I367" s="2">
        <v>178.93635569039816</v>
      </c>
      <c r="J367" s="2">
        <v>13.054289648057807</v>
      </c>
      <c r="K367" s="2">
        <v>27.778390593720573</v>
      </c>
      <c r="L367" s="2">
        <v>26.992169641069374</v>
      </c>
    </row>
    <row r="368" spans="1:12" x14ac:dyDescent="0.25">
      <c r="A368" s="1" t="s">
        <v>19</v>
      </c>
      <c r="B368" s="1" t="str">
        <f t="shared" si="11"/>
        <v>F1</v>
      </c>
      <c r="C368" s="1">
        <v>6</v>
      </c>
      <c r="D368" s="2">
        <v>178.58023059700676</v>
      </c>
      <c r="E368" s="2">
        <v>218.45144114505143</v>
      </c>
      <c r="F368" s="2">
        <v>76.267443089754067</v>
      </c>
      <c r="G368" s="2">
        <v>7.3444574535990768</v>
      </c>
      <c r="H368" s="2">
        <v>3.040640429457798</v>
      </c>
      <c r="I368" s="2">
        <v>181.58023059700676</v>
      </c>
      <c r="J368" s="2">
        <v>13.76381017837608</v>
      </c>
      <c r="K368" s="2">
        <v>30.99993917191194</v>
      </c>
      <c r="L368" s="2">
        <v>30.038375527797218</v>
      </c>
    </row>
    <row r="369" spans="1:12" x14ac:dyDescent="0.25">
      <c r="A369" s="1" t="s">
        <v>19</v>
      </c>
      <c r="B369" s="1" t="str">
        <f t="shared" si="11"/>
        <v>F1</v>
      </c>
      <c r="C369" s="1">
        <v>7</v>
      </c>
      <c r="D369" s="2">
        <v>177.45252491258884</v>
      </c>
      <c r="E369" s="2">
        <v>222.46166608122562</v>
      </c>
      <c r="F369" s="2">
        <v>65.565479855589473</v>
      </c>
      <c r="G369" s="2">
        <v>7.7768727184805</v>
      </c>
      <c r="H369" s="2">
        <v>4.2404224988510189</v>
      </c>
      <c r="I369" s="2">
        <v>180.45252491258884</v>
      </c>
      <c r="J369" s="2">
        <v>12.540029121238716</v>
      </c>
      <c r="K369" s="2">
        <v>35.788342527754395</v>
      </c>
      <c r="L369" s="2">
        <v>30.519406555201588</v>
      </c>
    </row>
    <row r="370" spans="1:12" x14ac:dyDescent="0.25">
      <c r="A370" s="1" t="s">
        <v>19</v>
      </c>
      <c r="B370" s="1" t="str">
        <f t="shared" si="11"/>
        <v>F1</v>
      </c>
      <c r="C370" s="1">
        <v>8</v>
      </c>
      <c r="D370" s="2">
        <v>174.35672928077574</v>
      </c>
      <c r="E370" s="2">
        <v>212.275838307545</v>
      </c>
      <c r="F370" s="2">
        <v>80.434082261127898</v>
      </c>
      <c r="G370" s="2">
        <v>7.1170079200430871</v>
      </c>
      <c r="H370" s="2">
        <v>4.5386264658383029</v>
      </c>
      <c r="I370" s="2">
        <v>177.35672928077574</v>
      </c>
      <c r="J370" s="2">
        <v>12.760373005630461</v>
      </c>
      <c r="K370" s="2">
        <v>41.081974482092818</v>
      </c>
      <c r="L370" s="2">
        <v>22.063352414594057</v>
      </c>
    </row>
    <row r="371" spans="1:12" x14ac:dyDescent="0.25">
      <c r="A371" s="1" t="s">
        <v>19</v>
      </c>
      <c r="B371" s="1" t="str">
        <f t="shared" si="11"/>
        <v>F1</v>
      </c>
      <c r="C371" s="1">
        <v>9</v>
      </c>
      <c r="D371" s="2">
        <v>168.05389739035343</v>
      </c>
      <c r="E371" s="2">
        <v>222.97969319834144</v>
      </c>
      <c r="F371" s="2">
        <v>65.82535007641701</v>
      </c>
      <c r="G371" s="2">
        <v>7.5393935900538773</v>
      </c>
      <c r="H371" s="2">
        <v>3.891493582378144</v>
      </c>
      <c r="I371" s="2">
        <v>171.05389739035343</v>
      </c>
      <c r="J371" s="2">
        <v>12.318604509215248</v>
      </c>
      <c r="K371" s="2">
        <v>33.332262742683895</v>
      </c>
      <c r="L371" s="2">
        <v>26.632048271353209</v>
      </c>
    </row>
    <row r="372" spans="1:12" x14ac:dyDescent="0.25">
      <c r="A372" s="1" t="s">
        <v>19</v>
      </c>
      <c r="B372" s="1" t="str">
        <f t="shared" si="11"/>
        <v>F1</v>
      </c>
      <c r="C372" s="1">
        <v>10</v>
      </c>
      <c r="D372" s="2">
        <v>175.63373306576764</v>
      </c>
      <c r="E372" s="2">
        <v>219.56510586027417</v>
      </c>
      <c r="F372" s="2">
        <v>69.345394930009434</v>
      </c>
      <c r="G372" s="2">
        <v>7.0156025191576807</v>
      </c>
      <c r="H372" s="2">
        <v>4.3199126172597486</v>
      </c>
      <c r="I372" s="2">
        <v>178.63373306576764</v>
      </c>
      <c r="J372" s="2">
        <v>11.609495018829955</v>
      </c>
      <c r="K372" s="2">
        <v>35.279370663350363</v>
      </c>
      <c r="L372" s="2">
        <v>25.307715907123793</v>
      </c>
    </row>
    <row r="373" spans="1:12" x14ac:dyDescent="0.25">
      <c r="A373" s="1" t="s">
        <v>19</v>
      </c>
      <c r="B373" s="1" t="str">
        <f t="shared" si="11"/>
        <v>F1</v>
      </c>
      <c r="C373" s="1">
        <v>11</v>
      </c>
      <c r="D373" s="2">
        <v>176.85141460157979</v>
      </c>
      <c r="E373" s="2">
        <v>210.14488173643807</v>
      </c>
      <c r="F373" s="2">
        <v>71.73627497337182</v>
      </c>
      <c r="G373" s="2">
        <v>7.4867877457140919</v>
      </c>
      <c r="H373" s="2">
        <v>3.4462920374788437</v>
      </c>
      <c r="I373" s="2">
        <v>179.85141460157979</v>
      </c>
      <c r="J373" s="2">
        <v>10.202286188636757</v>
      </c>
      <c r="K373" s="2">
        <v>42.746666676608392</v>
      </c>
      <c r="L373" s="2">
        <v>23.023865919076101</v>
      </c>
    </row>
    <row r="374" spans="1:12" x14ac:dyDescent="0.25">
      <c r="A374" s="1" t="s">
        <v>19</v>
      </c>
      <c r="B374" s="1" t="str">
        <f t="shared" si="11"/>
        <v>F1</v>
      </c>
      <c r="C374" s="1">
        <v>12</v>
      </c>
      <c r="D374" s="2">
        <v>173.52451902257988</v>
      </c>
      <c r="E374" s="2">
        <v>221.35234040088835</v>
      </c>
      <c r="F374" s="2">
        <v>80.838798333182595</v>
      </c>
      <c r="G374" s="2">
        <v>8.0387506748168001</v>
      </c>
      <c r="H374" s="2">
        <v>4.4013155787484859</v>
      </c>
      <c r="I374" s="2">
        <v>176.52451902257988</v>
      </c>
      <c r="J374" s="2">
        <v>13.891255631208198</v>
      </c>
      <c r="K374" s="2">
        <v>31.817622190059193</v>
      </c>
      <c r="L374" s="2">
        <v>25.100947578594688</v>
      </c>
    </row>
    <row r="375" spans="1:12" x14ac:dyDescent="0.25">
      <c r="A375" s="1" t="s">
        <v>19</v>
      </c>
      <c r="B375" s="1" t="str">
        <f t="shared" si="11"/>
        <v>F1</v>
      </c>
      <c r="C375" s="1">
        <v>13</v>
      </c>
      <c r="D375" s="2">
        <v>178.97243052556897</v>
      </c>
      <c r="E375" s="2">
        <v>217.24157112278138</v>
      </c>
      <c r="F375" s="2">
        <v>85.556488586981075</v>
      </c>
      <c r="G375" s="2">
        <v>7.4322724292049465</v>
      </c>
      <c r="H375" s="2">
        <v>3.6529144137524048</v>
      </c>
      <c r="I375" s="2">
        <v>181.97243052556897</v>
      </c>
      <c r="J375" s="2">
        <v>13.001324774873517</v>
      </c>
      <c r="K375" s="2">
        <v>38.92381032106703</v>
      </c>
      <c r="L375" s="2">
        <v>30.612178529129043</v>
      </c>
    </row>
    <row r="376" spans="1:12" x14ac:dyDescent="0.25">
      <c r="A376" s="1" t="s">
        <v>19</v>
      </c>
      <c r="B376" s="1" t="str">
        <f t="shared" si="11"/>
        <v>F1</v>
      </c>
      <c r="C376" s="1">
        <v>14</v>
      </c>
      <c r="D376" s="2">
        <v>172.52733297301822</v>
      </c>
      <c r="E376" s="2">
        <v>215.90075478745592</v>
      </c>
      <c r="F376" s="2">
        <v>69.191202235480077</v>
      </c>
      <c r="G376" s="2">
        <v>7.3480927029782253</v>
      </c>
      <c r="H376" s="2">
        <v>3.4360963992680933</v>
      </c>
      <c r="I376" s="2">
        <v>175.52733297301822</v>
      </c>
      <c r="J376" s="2">
        <v>15.664113367660883</v>
      </c>
      <c r="K376" s="2">
        <v>42.775992652361353</v>
      </c>
      <c r="L376" s="2">
        <v>31.995136735985469</v>
      </c>
    </row>
    <row r="377" spans="1:12" x14ac:dyDescent="0.25">
      <c r="A377" s="1" t="s">
        <v>19</v>
      </c>
      <c r="B377" s="1" t="str">
        <f t="shared" si="11"/>
        <v>F1</v>
      </c>
      <c r="C377" s="1">
        <v>15</v>
      </c>
      <c r="D377" s="2">
        <v>175.59343277039957</v>
      </c>
      <c r="E377" s="2">
        <v>220.67104691813529</v>
      </c>
      <c r="F377" s="2">
        <v>73.679388953308958</v>
      </c>
      <c r="G377" s="2">
        <v>7.1647569986666166</v>
      </c>
      <c r="H377" s="2">
        <v>3.785216139709275</v>
      </c>
      <c r="I377" s="2">
        <v>178.59343277039957</v>
      </c>
      <c r="J377" s="2">
        <v>12.193846684653911</v>
      </c>
      <c r="K377" s="2">
        <v>46.880474056168815</v>
      </c>
      <c r="L377" s="2">
        <v>32.13245598749662</v>
      </c>
    </row>
    <row r="378" spans="1:12" x14ac:dyDescent="0.25">
      <c r="A378" s="1" t="s">
        <v>19</v>
      </c>
      <c r="B378" s="1" t="s">
        <v>14</v>
      </c>
      <c r="C378" s="1">
        <v>1</v>
      </c>
      <c r="D378" s="2">
        <v>178.88580606497899</v>
      </c>
      <c r="E378" s="2">
        <v>223.12379041461327</v>
      </c>
      <c r="F378" s="2">
        <v>67.481231236736051</v>
      </c>
      <c r="G378" s="2">
        <v>6.9596596832400088</v>
      </c>
      <c r="H378" s="2">
        <v>2.2183132938998167</v>
      </c>
      <c r="I378" s="2">
        <v>181.88580606497899</v>
      </c>
      <c r="J378" s="2">
        <v>10.517418044148403</v>
      </c>
      <c r="K378" s="2">
        <v>30.871774916648711</v>
      </c>
      <c r="L378" s="2">
        <v>15.501514212520178</v>
      </c>
    </row>
    <row r="379" spans="1:12" x14ac:dyDescent="0.25">
      <c r="A379" s="1" t="s">
        <v>19</v>
      </c>
      <c r="B379" s="1" t="str">
        <f>B378</f>
        <v>F2</v>
      </c>
      <c r="C379" s="1">
        <v>2</v>
      </c>
      <c r="D379" s="2">
        <v>173.87892479296335</v>
      </c>
      <c r="E379" s="2">
        <v>214.49967479147122</v>
      </c>
      <c r="F379" s="2">
        <v>63.446539778393301</v>
      </c>
      <c r="G379" s="2">
        <v>5.4851322595194647</v>
      </c>
      <c r="H379" s="2">
        <v>5.5632543074376706</v>
      </c>
      <c r="I379" s="2">
        <v>176.87892479296335</v>
      </c>
      <c r="J379" s="2">
        <v>10.646023344180053</v>
      </c>
      <c r="K379" s="2">
        <v>26.211917501528589</v>
      </c>
      <c r="L379" s="2">
        <v>18.156806576186142</v>
      </c>
    </row>
    <row r="380" spans="1:12" x14ac:dyDescent="0.25">
      <c r="A380" s="1" t="s">
        <v>19</v>
      </c>
      <c r="B380" s="1" t="str">
        <f t="shared" ref="B380:B427" si="12">B379</f>
        <v>F2</v>
      </c>
      <c r="C380" s="1">
        <v>3</v>
      </c>
      <c r="D380" s="2">
        <v>173.43389862680812</v>
      </c>
      <c r="E380" s="2">
        <v>218.85240440277178</v>
      </c>
      <c r="F380" s="2">
        <v>60.609472306715631</v>
      </c>
      <c r="G380" s="2">
        <v>7.5714939338439926</v>
      </c>
      <c r="H380" s="2">
        <v>2.9834161480064889</v>
      </c>
      <c r="I380" s="2">
        <v>176.43389862680812</v>
      </c>
      <c r="J380" s="2">
        <v>11.858533775420216</v>
      </c>
      <c r="K380" s="2">
        <v>16.108290644711325</v>
      </c>
      <c r="L380" s="2">
        <v>20.910177944190107</v>
      </c>
    </row>
    <row r="381" spans="1:12" x14ac:dyDescent="0.25">
      <c r="A381" s="1" t="s">
        <v>19</v>
      </c>
      <c r="B381" s="1" t="str">
        <f t="shared" si="12"/>
        <v>F2</v>
      </c>
      <c r="C381" s="1">
        <v>4</v>
      </c>
      <c r="D381" s="2">
        <v>163.6551917909953</v>
      </c>
      <c r="E381" s="2">
        <v>207.72433725875879</v>
      </c>
      <c r="F381" s="2">
        <v>49.597128778429692</v>
      </c>
      <c r="G381" s="2">
        <v>6.8481445467795314</v>
      </c>
      <c r="H381" s="2">
        <v>3.1629373646453196</v>
      </c>
      <c r="I381" s="2">
        <v>166.6551917909953</v>
      </c>
      <c r="J381" s="2">
        <v>10.680675920023155</v>
      </c>
      <c r="K381" s="2">
        <v>28.583099420516181</v>
      </c>
      <c r="L381" s="2">
        <v>32.022263675895616</v>
      </c>
    </row>
    <row r="382" spans="1:12" x14ac:dyDescent="0.25">
      <c r="A382" s="1" t="s">
        <v>19</v>
      </c>
      <c r="B382" s="1" t="str">
        <f t="shared" si="12"/>
        <v>F2</v>
      </c>
      <c r="C382" s="1">
        <v>5</v>
      </c>
      <c r="D382" s="2">
        <v>183.07905930689236</v>
      </c>
      <c r="E382" s="2">
        <v>213.80535412363272</v>
      </c>
      <c r="F382" s="2">
        <v>78.680385312672684</v>
      </c>
      <c r="G382" s="2">
        <v>6.9982569448286629</v>
      </c>
      <c r="H382" s="2">
        <v>4.1036505665705985</v>
      </c>
      <c r="I382" s="2">
        <v>186.07905930689236</v>
      </c>
      <c r="J382" s="2">
        <v>12.264897043264805</v>
      </c>
      <c r="K382" s="2">
        <v>28.634308461583895</v>
      </c>
      <c r="L382" s="2">
        <v>23.162637120643154</v>
      </c>
    </row>
    <row r="383" spans="1:12" x14ac:dyDescent="0.25">
      <c r="A383" s="1" t="s">
        <v>19</v>
      </c>
      <c r="B383" s="1" t="str">
        <f t="shared" si="12"/>
        <v>F2</v>
      </c>
      <c r="C383" s="1">
        <v>6</v>
      </c>
      <c r="D383" s="2">
        <v>170.63651711851676</v>
      </c>
      <c r="E383" s="2">
        <v>209.82185835837163</v>
      </c>
      <c r="F383" s="2">
        <v>68.2966179616662</v>
      </c>
      <c r="G383" s="2">
        <v>6.6115923187062364</v>
      </c>
      <c r="H383" s="2">
        <v>4.1431946282264835</v>
      </c>
      <c r="I383" s="2">
        <v>173.63651711851676</v>
      </c>
      <c r="J383" s="2">
        <v>9.3449867817447583</v>
      </c>
      <c r="K383" s="2">
        <v>30.048693918446652</v>
      </c>
      <c r="L383" s="2">
        <v>22.056327713264011</v>
      </c>
    </row>
    <row r="384" spans="1:12" x14ac:dyDescent="0.25">
      <c r="A384" s="1" t="s">
        <v>19</v>
      </c>
      <c r="B384" s="1" t="str">
        <f t="shared" si="12"/>
        <v>F2</v>
      </c>
      <c r="C384" s="1">
        <v>7</v>
      </c>
      <c r="D384" s="2">
        <v>172.40957725450599</v>
      </c>
      <c r="E384" s="2">
        <v>206.42750683083264</v>
      </c>
      <c r="F384" s="2">
        <v>71.942224035404365</v>
      </c>
      <c r="G384" s="2">
        <v>7.9449720675157867</v>
      </c>
      <c r="H384" s="2">
        <v>3.8272487697115949</v>
      </c>
      <c r="I384" s="2">
        <v>175.40957725450599</v>
      </c>
      <c r="J384" s="2">
        <v>13.292421077989713</v>
      </c>
      <c r="K384" s="2">
        <v>36.631622215816307</v>
      </c>
      <c r="L384" s="2">
        <v>25.933743735233559</v>
      </c>
    </row>
    <row r="385" spans="1:12" x14ac:dyDescent="0.25">
      <c r="A385" s="1" t="s">
        <v>19</v>
      </c>
      <c r="B385" s="1" t="str">
        <f t="shared" si="12"/>
        <v>F2</v>
      </c>
      <c r="C385" s="1">
        <v>8</v>
      </c>
      <c r="D385" s="2">
        <v>168.63392186835907</v>
      </c>
      <c r="E385" s="2">
        <v>214.79233441385725</v>
      </c>
      <c r="F385" s="2">
        <v>70.168060228979158</v>
      </c>
      <c r="G385" s="2">
        <v>7.4203395475109817</v>
      </c>
      <c r="H385" s="2">
        <v>2.8408205902095958</v>
      </c>
      <c r="I385" s="2">
        <v>171.63392186835907</v>
      </c>
      <c r="J385" s="2">
        <v>12.679389364681137</v>
      </c>
      <c r="K385" s="2">
        <v>26.76921930068508</v>
      </c>
      <c r="L385" s="2">
        <v>11.439851183155543</v>
      </c>
    </row>
    <row r="386" spans="1:12" x14ac:dyDescent="0.25">
      <c r="A386" s="1" t="s">
        <v>19</v>
      </c>
      <c r="B386" s="1" t="str">
        <f t="shared" si="12"/>
        <v>F2</v>
      </c>
      <c r="C386" s="1">
        <v>9</v>
      </c>
      <c r="D386" s="2">
        <v>179.65655376357944</v>
      </c>
      <c r="E386" s="2">
        <v>204.24580102139609</v>
      </c>
      <c r="F386" s="2">
        <v>66.520549395520916</v>
      </c>
      <c r="G386" s="2">
        <v>7.7674222830823458</v>
      </c>
      <c r="H386" s="2">
        <v>3.1950046919168567</v>
      </c>
      <c r="I386" s="2">
        <v>182.65655376357944</v>
      </c>
      <c r="J386" s="2">
        <v>11.399690641994056</v>
      </c>
      <c r="K386" s="2">
        <v>20.401808609407777</v>
      </c>
      <c r="L386" s="2">
        <v>11.757417957013399</v>
      </c>
    </row>
    <row r="387" spans="1:12" x14ac:dyDescent="0.25">
      <c r="A387" s="1" t="s">
        <v>19</v>
      </c>
      <c r="B387" s="1" t="str">
        <f t="shared" si="12"/>
        <v>F2</v>
      </c>
      <c r="C387" s="1">
        <v>10</v>
      </c>
      <c r="D387" s="2">
        <v>159.81787438070415</v>
      </c>
      <c r="E387" s="2">
        <v>211.5395048003742</v>
      </c>
      <c r="F387" s="2">
        <v>50.683553913659132</v>
      </c>
      <c r="G387" s="2">
        <v>7.1546435765685086</v>
      </c>
      <c r="H387" s="2">
        <v>2.9226594735767319</v>
      </c>
      <c r="I387" s="2">
        <v>162.81787438070415</v>
      </c>
      <c r="J387" s="2">
        <v>8.9880683713248537</v>
      </c>
      <c r="K387" s="2">
        <v>39.523251737105106</v>
      </c>
      <c r="L387" s="2">
        <v>17.453103476741006</v>
      </c>
    </row>
    <row r="388" spans="1:12" x14ac:dyDescent="0.25">
      <c r="A388" s="1" t="s">
        <v>19</v>
      </c>
      <c r="B388" s="1" t="str">
        <f t="shared" si="12"/>
        <v>F2</v>
      </c>
      <c r="C388" s="1">
        <v>11</v>
      </c>
      <c r="D388" s="2">
        <v>165.33713028415099</v>
      </c>
      <c r="E388" s="2">
        <v>211.92326709544605</v>
      </c>
      <c r="F388" s="2">
        <v>72.445196163345543</v>
      </c>
      <c r="G388" s="2">
        <v>7.5064290740091888</v>
      </c>
      <c r="H388" s="2">
        <v>3.711246766688364</v>
      </c>
      <c r="I388" s="2">
        <v>168.33713028415099</v>
      </c>
      <c r="J388" s="2">
        <v>12.956167658520933</v>
      </c>
      <c r="K388" s="2">
        <v>30.311994296521945</v>
      </c>
      <c r="L388" s="2">
        <v>17.816812463011246</v>
      </c>
    </row>
    <row r="389" spans="1:12" x14ac:dyDescent="0.25">
      <c r="A389" s="1" t="s">
        <v>19</v>
      </c>
      <c r="B389" s="1" t="str">
        <f t="shared" si="12"/>
        <v>F2</v>
      </c>
      <c r="C389" s="1">
        <v>12</v>
      </c>
      <c r="D389" s="2">
        <v>170.80283897155149</v>
      </c>
      <c r="E389" s="2">
        <v>209.59094049449129</v>
      </c>
      <c r="F389" s="2">
        <v>66.256305463183935</v>
      </c>
      <c r="G389" s="2">
        <v>7.9977546236854069</v>
      </c>
      <c r="H389" s="2">
        <v>4.0692055242786616</v>
      </c>
      <c r="I389" s="2">
        <v>173.80283897155149</v>
      </c>
      <c r="J389" s="2">
        <v>8.0908553353831127</v>
      </c>
      <c r="K389" s="2">
        <v>21.292197264705322</v>
      </c>
      <c r="L389" s="2">
        <v>25.997123775029319</v>
      </c>
    </row>
    <row r="390" spans="1:12" x14ac:dyDescent="0.25">
      <c r="A390" s="1" t="s">
        <v>19</v>
      </c>
      <c r="B390" s="1" t="str">
        <f t="shared" si="12"/>
        <v>F2</v>
      </c>
      <c r="C390" s="1">
        <v>13</v>
      </c>
      <c r="D390" s="2">
        <v>173.09328623910389</v>
      </c>
      <c r="E390" s="2">
        <v>208.52645573851001</v>
      </c>
      <c r="F390" s="2">
        <v>55.501862204681721</v>
      </c>
      <c r="G390" s="2">
        <v>6.1171531531201113</v>
      </c>
      <c r="H390" s="2">
        <v>4.694189698351102</v>
      </c>
      <c r="I390" s="2">
        <v>176.09328623910389</v>
      </c>
      <c r="J390" s="2">
        <v>11.801760622203576</v>
      </c>
      <c r="K390" s="2">
        <v>12.538179424034633</v>
      </c>
      <c r="L390" s="2">
        <v>24.082309269427508</v>
      </c>
    </row>
    <row r="391" spans="1:12" x14ac:dyDescent="0.25">
      <c r="A391" s="1" t="s">
        <v>19</v>
      </c>
      <c r="B391" s="1" t="str">
        <f t="shared" si="12"/>
        <v>F2</v>
      </c>
      <c r="C391" s="1">
        <v>14</v>
      </c>
      <c r="D391" s="2">
        <v>176.67181052917672</v>
      </c>
      <c r="E391" s="2">
        <v>205.45294008078051</v>
      </c>
      <c r="F391" s="2">
        <v>60.47679111170951</v>
      </c>
      <c r="G391" s="2">
        <v>7.2447770827241404</v>
      </c>
      <c r="H391" s="2">
        <v>2.3650777285690161</v>
      </c>
      <c r="I391" s="2">
        <v>179.67181052917672</v>
      </c>
      <c r="J391" s="2">
        <v>12.665813230522811</v>
      </c>
      <c r="K391" s="2">
        <v>40.128318755165388</v>
      </c>
      <c r="L391" s="2">
        <v>14.552667493465407</v>
      </c>
    </row>
    <row r="392" spans="1:12" x14ac:dyDescent="0.25">
      <c r="A392" s="1" t="s">
        <v>19</v>
      </c>
      <c r="B392" s="1" t="str">
        <f t="shared" si="12"/>
        <v>F2</v>
      </c>
      <c r="C392" s="1">
        <v>15</v>
      </c>
      <c r="D392" s="2">
        <v>172.0950659486966</v>
      </c>
      <c r="E392" s="2">
        <v>222.90211233309518</v>
      </c>
      <c r="F392" s="2">
        <v>52.229563869131269</v>
      </c>
      <c r="G392" s="2">
        <v>7.5017541798968628</v>
      </c>
      <c r="H392" s="2">
        <v>4.5103919799763696</v>
      </c>
      <c r="I392" s="2">
        <v>175.0950659486966</v>
      </c>
      <c r="J392" s="2">
        <v>10.830119775104579</v>
      </c>
      <c r="K392" s="2">
        <v>19.120919891292196</v>
      </c>
      <c r="L392" s="2">
        <v>26.869634744205932</v>
      </c>
    </row>
    <row r="393" spans="1:12" x14ac:dyDescent="0.25">
      <c r="A393" s="1" t="s">
        <v>19</v>
      </c>
      <c r="B393" s="1" t="str">
        <f t="shared" si="12"/>
        <v>F2</v>
      </c>
      <c r="C393" s="1">
        <v>16</v>
      </c>
      <c r="D393" s="2">
        <v>182.20792024767147</v>
      </c>
      <c r="E393" s="2">
        <v>218.90624176621307</v>
      </c>
      <c r="F393" s="2">
        <v>48.697938886621074</v>
      </c>
      <c r="G393" s="2">
        <v>6.8641369281975484</v>
      </c>
      <c r="H393" s="2">
        <v>3.6709930848892895</v>
      </c>
      <c r="I393" s="2">
        <v>185.20792024767147</v>
      </c>
      <c r="J393" s="2">
        <v>13.554914095518699</v>
      </c>
      <c r="K393" s="2">
        <v>24.824085925209744</v>
      </c>
      <c r="L393" s="2">
        <v>22.974499054270865</v>
      </c>
    </row>
    <row r="394" spans="1:12" x14ac:dyDescent="0.25">
      <c r="A394" s="1" t="s">
        <v>19</v>
      </c>
      <c r="B394" s="1" t="str">
        <f t="shared" si="12"/>
        <v>F2</v>
      </c>
      <c r="C394" s="1">
        <v>17</v>
      </c>
      <c r="D394" s="2">
        <v>169.68175046059602</v>
      </c>
      <c r="E394" s="2">
        <v>210.69909447695363</v>
      </c>
      <c r="F394" s="2">
        <v>75.384816824031347</v>
      </c>
      <c r="G394" s="2">
        <v>6.9183115053479058</v>
      </c>
      <c r="H394" s="2">
        <v>2.3349886949082128</v>
      </c>
      <c r="I394" s="2">
        <v>172.68175046059602</v>
      </c>
      <c r="J394" s="2">
        <v>9.9448241057300493</v>
      </c>
      <c r="K394" s="2">
        <v>30.195258661299242</v>
      </c>
      <c r="L394" s="2">
        <v>21.92024296746327</v>
      </c>
    </row>
    <row r="395" spans="1:12" x14ac:dyDescent="0.25">
      <c r="A395" s="1" t="s">
        <v>19</v>
      </c>
      <c r="B395" s="1" t="str">
        <f t="shared" si="12"/>
        <v>F2</v>
      </c>
      <c r="C395" s="1">
        <v>18</v>
      </c>
      <c r="D395" s="2">
        <v>170.65044323626611</v>
      </c>
      <c r="E395" s="2">
        <v>218.34005507247076</v>
      </c>
      <c r="F395" s="2">
        <v>61.157782004015218</v>
      </c>
      <c r="G395" s="2">
        <v>6.7357877961467176</v>
      </c>
      <c r="H395" s="2">
        <v>3.2266674424203106</v>
      </c>
      <c r="I395" s="2">
        <v>173.65044323626611</v>
      </c>
      <c r="J395" s="2">
        <v>15.772404901683551</v>
      </c>
      <c r="K395" s="2">
        <v>32.621866472296134</v>
      </c>
      <c r="L395" s="2">
        <v>26.440483877492333</v>
      </c>
    </row>
    <row r="396" spans="1:12" x14ac:dyDescent="0.25">
      <c r="A396" s="1" t="s">
        <v>19</v>
      </c>
      <c r="B396" s="1" t="str">
        <f t="shared" si="12"/>
        <v>F2</v>
      </c>
      <c r="C396" s="1">
        <v>19</v>
      </c>
      <c r="D396" s="2">
        <v>179.65471550081577</v>
      </c>
      <c r="E396" s="2">
        <v>196.51473501968599</v>
      </c>
      <c r="F396" s="2">
        <v>61.983500468197754</v>
      </c>
      <c r="G396" s="2">
        <v>6.3703434682883975</v>
      </c>
      <c r="H396" s="2">
        <v>2.0071310873415236</v>
      </c>
      <c r="I396" s="2">
        <v>182.65471550081577</v>
      </c>
      <c r="J396" s="2">
        <v>9.2680627245736709</v>
      </c>
      <c r="K396" s="2">
        <v>19.658864970609514</v>
      </c>
      <c r="L396" s="2">
        <v>17.102269460728674</v>
      </c>
    </row>
    <row r="397" spans="1:12" x14ac:dyDescent="0.25">
      <c r="A397" s="1" t="s">
        <v>19</v>
      </c>
      <c r="B397" s="1" t="str">
        <f t="shared" si="12"/>
        <v>F2</v>
      </c>
      <c r="C397" s="1">
        <v>20</v>
      </c>
      <c r="D397" s="2">
        <v>170.9306866770718</v>
      </c>
      <c r="E397" s="2">
        <v>219.09899759144764</v>
      </c>
      <c r="F397" s="2">
        <v>57.29330564159303</v>
      </c>
      <c r="G397" s="2">
        <v>6.8505732805454329</v>
      </c>
      <c r="H397" s="2">
        <v>3.745935021635189</v>
      </c>
      <c r="I397" s="2">
        <v>173.9306866770718</v>
      </c>
      <c r="J397" s="2">
        <v>10.240277719280742</v>
      </c>
      <c r="K397" s="2">
        <v>24.035278539942748</v>
      </c>
      <c r="L397" s="2">
        <v>20.492606725068597</v>
      </c>
    </row>
    <row r="398" spans="1:12" x14ac:dyDescent="0.25">
      <c r="A398" s="1" t="s">
        <v>19</v>
      </c>
      <c r="B398" s="1" t="str">
        <f t="shared" si="12"/>
        <v>F2</v>
      </c>
      <c r="C398" s="1">
        <v>21</v>
      </c>
      <c r="D398" s="2">
        <v>173.26654056498541</v>
      </c>
      <c r="E398" s="2">
        <v>207.83409850292153</v>
      </c>
      <c r="F398" s="2">
        <v>75.002951109961174</v>
      </c>
      <c r="G398" s="2">
        <v>6.6005682736120717</v>
      </c>
      <c r="H398" s="2">
        <v>3.6347524563580795</v>
      </c>
      <c r="I398" s="2">
        <v>176.26654056498541</v>
      </c>
      <c r="J398" s="2">
        <v>10.003345577091643</v>
      </c>
      <c r="K398" s="2">
        <v>30.015144167028485</v>
      </c>
      <c r="L398" s="2">
        <v>22.310296688760488</v>
      </c>
    </row>
    <row r="399" spans="1:12" x14ac:dyDescent="0.25">
      <c r="A399" s="1" t="s">
        <v>19</v>
      </c>
      <c r="B399" s="1" t="str">
        <f t="shared" si="12"/>
        <v>F2</v>
      </c>
      <c r="C399" s="1">
        <v>22</v>
      </c>
      <c r="D399" s="2">
        <v>176.5672718693653</v>
      </c>
      <c r="E399" s="2">
        <v>210.41925717115143</v>
      </c>
      <c r="F399" s="2">
        <v>51.099025381969483</v>
      </c>
      <c r="G399" s="2">
        <v>6.4708828293182412</v>
      </c>
      <c r="H399" s="2">
        <v>2.6124079471418757</v>
      </c>
      <c r="I399" s="2">
        <v>179.5672718693653</v>
      </c>
      <c r="J399" s="2">
        <v>11.779158435562431</v>
      </c>
      <c r="K399" s="2">
        <v>22.545023879142015</v>
      </c>
      <c r="L399" s="2">
        <v>24.45178443337738</v>
      </c>
    </row>
    <row r="400" spans="1:12" x14ac:dyDescent="0.25">
      <c r="A400" s="1" t="s">
        <v>19</v>
      </c>
      <c r="B400" s="1" t="str">
        <f t="shared" si="12"/>
        <v>F2</v>
      </c>
      <c r="C400" s="1">
        <v>23</v>
      </c>
      <c r="D400" s="2">
        <v>173.46340484151068</v>
      </c>
      <c r="E400" s="2">
        <v>204.36593043238821</v>
      </c>
      <c r="F400" s="2">
        <v>57.664202033789003</v>
      </c>
      <c r="G400" s="2">
        <v>7.6012435538186072</v>
      </c>
      <c r="H400" s="2">
        <v>5.0623470195775688</v>
      </c>
      <c r="I400" s="2">
        <v>176.46340484151068</v>
      </c>
      <c r="J400" s="2">
        <v>11.854648514904106</v>
      </c>
      <c r="K400" s="2">
        <v>38.312991301526409</v>
      </c>
      <c r="L400" s="2">
        <v>12.39848433426463</v>
      </c>
    </row>
    <row r="401" spans="1:12" x14ac:dyDescent="0.25">
      <c r="A401" s="1" t="s">
        <v>19</v>
      </c>
      <c r="B401" s="1" t="str">
        <f t="shared" si="12"/>
        <v>F2</v>
      </c>
      <c r="C401" s="1">
        <v>24</v>
      </c>
      <c r="D401" s="2">
        <v>177.05838333885274</v>
      </c>
      <c r="E401" s="2">
        <v>230.20110492328277</v>
      </c>
      <c r="F401" s="2">
        <v>95.333122667412397</v>
      </c>
      <c r="G401" s="2">
        <v>7.4768074744229089</v>
      </c>
      <c r="H401" s="2">
        <v>4.318371088251248</v>
      </c>
      <c r="I401" s="2">
        <v>180.05838333885274</v>
      </c>
      <c r="J401" s="2">
        <v>11.687289371937064</v>
      </c>
      <c r="K401" s="2">
        <v>30.777606555325107</v>
      </c>
      <c r="L401" s="2">
        <v>22.642098822785186</v>
      </c>
    </row>
    <row r="402" spans="1:12" x14ac:dyDescent="0.25">
      <c r="A402" s="1" t="s">
        <v>19</v>
      </c>
      <c r="B402" s="1" t="str">
        <f t="shared" si="12"/>
        <v>F2</v>
      </c>
      <c r="C402" s="1">
        <v>25</v>
      </c>
      <c r="D402" s="2">
        <v>181.42115504020109</v>
      </c>
      <c r="E402" s="2">
        <v>210.69855013514797</v>
      </c>
      <c r="F402" s="2">
        <v>54.632104858804553</v>
      </c>
      <c r="G402" s="2">
        <v>6.9937292018350812</v>
      </c>
      <c r="H402" s="2">
        <v>3.6233435200770163</v>
      </c>
      <c r="I402" s="2">
        <v>184.42115504020109</v>
      </c>
      <c r="J402" s="2">
        <v>11.026336639697069</v>
      </c>
      <c r="K402" s="2">
        <v>33.098952380516593</v>
      </c>
      <c r="L402" s="2">
        <v>14.925019498411343</v>
      </c>
    </row>
    <row r="403" spans="1:12" x14ac:dyDescent="0.25">
      <c r="A403" s="1" t="s">
        <v>19</v>
      </c>
      <c r="B403" s="1" t="str">
        <f t="shared" si="12"/>
        <v>F2</v>
      </c>
      <c r="C403" s="1">
        <v>26</v>
      </c>
      <c r="D403" s="2">
        <v>184.54752508394157</v>
      </c>
      <c r="E403" s="2">
        <v>207.609240124309</v>
      </c>
      <c r="F403" s="2">
        <v>67.71812675205895</v>
      </c>
      <c r="G403" s="2">
        <v>6.6776270937359996</v>
      </c>
      <c r="H403" s="2">
        <v>2.8542474865663721</v>
      </c>
      <c r="I403" s="2">
        <v>187.54752508394157</v>
      </c>
      <c r="J403" s="2">
        <v>9.7314070059376387</v>
      </c>
      <c r="K403" s="2">
        <v>28.518149877751249</v>
      </c>
      <c r="L403" s="2">
        <v>25.984577743468819</v>
      </c>
    </row>
    <row r="404" spans="1:12" x14ac:dyDescent="0.25">
      <c r="A404" s="1" t="s">
        <v>19</v>
      </c>
      <c r="B404" s="1" t="str">
        <f t="shared" si="12"/>
        <v>F2</v>
      </c>
      <c r="C404" s="1">
        <v>27</v>
      </c>
      <c r="D404" s="2">
        <v>180.04950352590492</v>
      </c>
      <c r="E404" s="2">
        <v>203.21567327822916</v>
      </c>
      <c r="F404" s="2">
        <v>64.770615778439577</v>
      </c>
      <c r="G404" s="2">
        <v>7.7769983435626173</v>
      </c>
      <c r="H404" s="2">
        <v>1.9172442443683169</v>
      </c>
      <c r="I404" s="2">
        <v>183.04950352590492</v>
      </c>
      <c r="J404" s="2">
        <v>10.677525348252809</v>
      </c>
      <c r="K404" s="2">
        <v>26.502914121762483</v>
      </c>
      <c r="L404" s="2">
        <v>23.374525631891416</v>
      </c>
    </row>
    <row r="405" spans="1:12" x14ac:dyDescent="0.25">
      <c r="A405" s="1" t="s">
        <v>19</v>
      </c>
      <c r="B405" s="1" t="str">
        <f t="shared" si="12"/>
        <v>F2</v>
      </c>
      <c r="C405" s="1">
        <v>28</v>
      </c>
      <c r="D405" s="2">
        <v>179.84808245156245</v>
      </c>
      <c r="E405" s="2">
        <v>202.23905108979827</v>
      </c>
      <c r="F405" s="2">
        <v>48.914342419085045</v>
      </c>
      <c r="G405" s="2">
        <v>6.7911387407914168</v>
      </c>
      <c r="H405" s="2">
        <v>3.570466780379808</v>
      </c>
      <c r="I405" s="2">
        <v>182.84808245156245</v>
      </c>
      <c r="J405" s="2">
        <v>12.399914999757167</v>
      </c>
      <c r="K405" s="2">
        <v>20.260470243240785</v>
      </c>
      <c r="L405" s="2">
        <v>26.922455528977856</v>
      </c>
    </row>
    <row r="406" spans="1:12" x14ac:dyDescent="0.25">
      <c r="A406" s="1" t="s">
        <v>19</v>
      </c>
      <c r="B406" s="1" t="str">
        <f t="shared" si="12"/>
        <v>F2</v>
      </c>
      <c r="C406" s="1">
        <v>29</v>
      </c>
      <c r="D406" s="2">
        <v>178.59929843617414</v>
      </c>
      <c r="E406" s="2">
        <v>203.94615968490825</v>
      </c>
      <c r="F406" s="2">
        <v>62.628154652569329</v>
      </c>
      <c r="G406" s="2">
        <v>8.7533525196989839</v>
      </c>
      <c r="H406" s="2">
        <v>4.7476157560725403</v>
      </c>
      <c r="I406" s="2">
        <v>181.59929843617414</v>
      </c>
      <c r="J406" s="2">
        <v>12.07445246434815</v>
      </c>
      <c r="K406" s="2">
        <v>22.892555255925302</v>
      </c>
      <c r="L406" s="2">
        <v>21.609559911873749</v>
      </c>
    </row>
    <row r="407" spans="1:12" x14ac:dyDescent="0.25">
      <c r="A407" s="1" t="s">
        <v>19</v>
      </c>
      <c r="B407" s="1" t="str">
        <f t="shared" si="12"/>
        <v>F2</v>
      </c>
      <c r="C407" s="1">
        <v>30</v>
      </c>
      <c r="D407" s="2">
        <v>168.49323361963721</v>
      </c>
      <c r="E407" s="2">
        <v>205.93835832478496</v>
      </c>
      <c r="F407" s="2">
        <v>53.886433044419178</v>
      </c>
      <c r="G407" s="2">
        <v>6.5753977440200151</v>
      </c>
      <c r="H407" s="2">
        <v>2.0822947057686045</v>
      </c>
      <c r="I407" s="2">
        <v>171.49323361963721</v>
      </c>
      <c r="J407" s="2">
        <v>11.18208996569893</v>
      </c>
      <c r="K407" s="2">
        <v>21.981402471265863</v>
      </c>
      <c r="L407" s="2">
        <v>28.021873015556302</v>
      </c>
    </row>
    <row r="408" spans="1:12" x14ac:dyDescent="0.25">
      <c r="A408" s="1" t="s">
        <v>19</v>
      </c>
      <c r="B408" s="1" t="str">
        <f t="shared" si="12"/>
        <v>F2</v>
      </c>
      <c r="C408" s="1">
        <v>31</v>
      </c>
      <c r="D408" s="2">
        <v>182.4063725312007</v>
      </c>
      <c r="E408" s="2">
        <v>223.93195643634638</v>
      </c>
      <c r="F408" s="2">
        <v>50.62066493042056</v>
      </c>
      <c r="G408" s="2">
        <v>7.4737599243777284</v>
      </c>
      <c r="H408" s="2">
        <v>1.8321776476808824</v>
      </c>
      <c r="I408" s="2">
        <v>185.4063725312007</v>
      </c>
      <c r="J408" s="2">
        <v>10.018060701118301</v>
      </c>
      <c r="K408" s="2">
        <v>37.753982394655459</v>
      </c>
      <c r="L408" s="2">
        <v>15.187662464237473</v>
      </c>
    </row>
    <row r="409" spans="1:12" x14ac:dyDescent="0.25">
      <c r="A409" s="1" t="s">
        <v>19</v>
      </c>
      <c r="B409" s="1" t="str">
        <f t="shared" si="12"/>
        <v>F2</v>
      </c>
      <c r="C409" s="1">
        <v>32</v>
      </c>
      <c r="D409" s="2">
        <v>163.56384385169102</v>
      </c>
      <c r="E409" s="2">
        <v>214.11917066006518</v>
      </c>
      <c r="F409" s="2">
        <v>68.177638248849547</v>
      </c>
      <c r="G409" s="2">
        <v>7.1640193887219201</v>
      </c>
      <c r="H409" s="2">
        <v>5.3080864638074878</v>
      </c>
      <c r="I409" s="2">
        <v>166.56384385169102</v>
      </c>
      <c r="J409" s="2">
        <v>8.9434226826457977</v>
      </c>
      <c r="K409" s="2">
        <v>27.28809939328702</v>
      </c>
      <c r="L409" s="2">
        <v>19.099458909873171</v>
      </c>
    </row>
    <row r="410" spans="1:12" x14ac:dyDescent="0.25">
      <c r="A410" s="1" t="s">
        <v>19</v>
      </c>
      <c r="B410" s="1" t="str">
        <f t="shared" si="12"/>
        <v>F2</v>
      </c>
      <c r="C410" s="1">
        <v>33</v>
      </c>
      <c r="D410" s="2">
        <v>172.90838733817273</v>
      </c>
      <c r="E410" s="2">
        <v>225.76395361692371</v>
      </c>
      <c r="F410" s="2">
        <v>69.245659464138583</v>
      </c>
      <c r="G410" s="2">
        <v>6.2247186007746835</v>
      </c>
      <c r="H410" s="2">
        <v>2.9695302946649518</v>
      </c>
      <c r="I410" s="2">
        <v>175.90838733817273</v>
      </c>
      <c r="J410" s="2">
        <v>10.143398214287394</v>
      </c>
      <c r="K410" s="2">
        <v>21.374835220138401</v>
      </c>
      <c r="L410" s="2">
        <v>22.170648706801053</v>
      </c>
    </row>
    <row r="411" spans="1:12" x14ac:dyDescent="0.25">
      <c r="A411" s="1" t="s">
        <v>19</v>
      </c>
      <c r="B411" s="1" t="str">
        <f t="shared" si="12"/>
        <v>F2</v>
      </c>
      <c r="C411" s="1">
        <v>34</v>
      </c>
      <c r="D411" s="2">
        <v>183.38603957255418</v>
      </c>
      <c r="E411" s="2">
        <v>210.86722975066456</v>
      </c>
      <c r="F411" s="2">
        <v>74.473284158979823</v>
      </c>
      <c r="G411" s="2">
        <v>7.8260835774427004</v>
      </c>
      <c r="H411" s="2">
        <v>2.0699460306502333</v>
      </c>
      <c r="I411" s="2">
        <v>186.38603957255418</v>
      </c>
      <c r="J411" s="2">
        <v>12.466498745376816</v>
      </c>
      <c r="K411" s="2">
        <v>28.621907058853655</v>
      </c>
      <c r="L411" s="2">
        <v>27.102367256342422</v>
      </c>
    </row>
    <row r="412" spans="1:12" x14ac:dyDescent="0.25">
      <c r="A412" s="1" t="s">
        <v>19</v>
      </c>
      <c r="B412" s="1" t="str">
        <f t="shared" si="12"/>
        <v>F2</v>
      </c>
      <c r="C412" s="1">
        <v>35</v>
      </c>
      <c r="D412" s="2">
        <v>168.5552671080597</v>
      </c>
      <c r="E412" s="2">
        <v>215.4170706685276</v>
      </c>
      <c r="F412" s="2">
        <v>57.480978201338075</v>
      </c>
      <c r="G412" s="2">
        <v>8.5997544917728153</v>
      </c>
      <c r="H412" s="2">
        <v>5.2631072160704981</v>
      </c>
      <c r="I412" s="2">
        <v>171.5552671080597</v>
      </c>
      <c r="J412" s="2">
        <v>11.40857837279513</v>
      </c>
      <c r="K412" s="2">
        <v>36.650172908296021</v>
      </c>
      <c r="L412" s="2">
        <v>15.945076212757353</v>
      </c>
    </row>
    <row r="413" spans="1:12" x14ac:dyDescent="0.25">
      <c r="A413" s="1" t="s">
        <v>19</v>
      </c>
      <c r="B413" s="1" t="str">
        <f t="shared" si="12"/>
        <v>F2</v>
      </c>
      <c r="C413" s="1">
        <v>36</v>
      </c>
      <c r="D413" s="2">
        <v>179.05319777515192</v>
      </c>
      <c r="E413" s="2">
        <v>213.97157283730041</v>
      </c>
      <c r="F413" s="2">
        <v>80.435824876178259</v>
      </c>
      <c r="G413" s="2">
        <v>7.1572058246698678</v>
      </c>
      <c r="H413" s="2">
        <v>4.337806915613216</v>
      </c>
      <c r="I413" s="2">
        <v>182.05319777515192</v>
      </c>
      <c r="J413" s="2">
        <v>14.825961529091126</v>
      </c>
      <c r="K413" s="2">
        <v>21.199877824407675</v>
      </c>
      <c r="L413" s="2">
        <v>18.364158790640545</v>
      </c>
    </row>
    <row r="414" spans="1:12" x14ac:dyDescent="0.25">
      <c r="A414" s="1" t="s">
        <v>19</v>
      </c>
      <c r="B414" s="1" t="str">
        <f t="shared" si="12"/>
        <v>F2</v>
      </c>
      <c r="C414" s="1">
        <v>37</v>
      </c>
      <c r="D414" s="2">
        <v>180.39348035343562</v>
      </c>
      <c r="E414" s="2">
        <v>212.58945219885172</v>
      </c>
      <c r="F414" s="2">
        <v>67.609170120177737</v>
      </c>
      <c r="G414" s="2">
        <v>6.0791688167034126</v>
      </c>
      <c r="H414" s="2">
        <v>3.7309898473955609</v>
      </c>
      <c r="I414" s="2">
        <v>183.39348035343562</v>
      </c>
      <c r="J414" s="2">
        <v>15.295199674521699</v>
      </c>
      <c r="K414" s="2">
        <v>23.573394642212076</v>
      </c>
      <c r="L414" s="2">
        <v>23.772869164897276</v>
      </c>
    </row>
    <row r="415" spans="1:12" x14ac:dyDescent="0.25">
      <c r="A415" s="1" t="s">
        <v>19</v>
      </c>
      <c r="B415" s="1" t="str">
        <f t="shared" si="12"/>
        <v>F2</v>
      </c>
      <c r="C415" s="1">
        <v>38</v>
      </c>
      <c r="D415" s="2">
        <v>170.44221393256288</v>
      </c>
      <c r="E415" s="2">
        <v>218.30377334562371</v>
      </c>
      <c r="F415" s="2">
        <v>62.466382451731533</v>
      </c>
      <c r="G415" s="2">
        <v>5.499583298713036</v>
      </c>
      <c r="H415" s="2">
        <v>4.0179235470218462</v>
      </c>
      <c r="I415" s="2">
        <v>173.44221393256288</v>
      </c>
      <c r="J415" s="2">
        <v>11.552413562501673</v>
      </c>
      <c r="K415" s="2">
        <v>32.845258995195799</v>
      </c>
      <c r="L415" s="2">
        <v>28.762474515501882</v>
      </c>
    </row>
    <row r="416" spans="1:12" x14ac:dyDescent="0.25">
      <c r="A416" s="1" t="s">
        <v>19</v>
      </c>
      <c r="B416" s="1" t="str">
        <f t="shared" si="12"/>
        <v>F2</v>
      </c>
      <c r="C416" s="1">
        <v>39</v>
      </c>
      <c r="D416" s="2">
        <v>167.88096250325526</v>
      </c>
      <c r="E416" s="2">
        <v>230.22948719736186</v>
      </c>
      <c r="F416" s="2">
        <v>66.114531019330215</v>
      </c>
      <c r="G416" s="2">
        <v>8.4052891148580304</v>
      </c>
      <c r="H416" s="2">
        <v>3.3801255299401207</v>
      </c>
      <c r="I416" s="2">
        <v>170.88096250325526</v>
      </c>
      <c r="J416" s="2">
        <v>13.844790302649161</v>
      </c>
      <c r="K416" s="2">
        <v>25.065014576566863</v>
      </c>
      <c r="L416" s="2">
        <v>19.014344254810979</v>
      </c>
    </row>
    <row r="417" spans="1:12" x14ac:dyDescent="0.25">
      <c r="A417" s="1" t="s">
        <v>19</v>
      </c>
      <c r="B417" s="1" t="str">
        <f t="shared" si="12"/>
        <v>F2</v>
      </c>
      <c r="C417" s="1">
        <v>40</v>
      </c>
      <c r="D417" s="2">
        <v>175.99564277619837</v>
      </c>
      <c r="E417" s="2">
        <v>207.30571574205518</v>
      </c>
      <c r="F417" s="2">
        <v>64.999974562456785</v>
      </c>
      <c r="G417" s="2">
        <v>7.2337088025022567</v>
      </c>
      <c r="H417" s="2">
        <v>4.1513955929303048</v>
      </c>
      <c r="I417" s="2">
        <v>178.99564277619837</v>
      </c>
      <c r="J417" s="2">
        <v>8.9780743382554284</v>
      </c>
      <c r="K417" s="2">
        <v>29.720585802050334</v>
      </c>
      <c r="L417" s="2">
        <v>22.171788077654266</v>
      </c>
    </row>
    <row r="418" spans="1:12" x14ac:dyDescent="0.25">
      <c r="A418" s="1" t="s">
        <v>19</v>
      </c>
      <c r="B418" s="1" t="str">
        <f t="shared" si="12"/>
        <v>F2</v>
      </c>
      <c r="C418" s="1">
        <v>41</v>
      </c>
      <c r="D418" s="2">
        <v>168.90834164947805</v>
      </c>
      <c r="E418" s="2">
        <v>206.39823179810165</v>
      </c>
      <c r="F418" s="2">
        <v>74.471492556691587</v>
      </c>
      <c r="G418" s="2">
        <v>7.9487055649281144</v>
      </c>
      <c r="H418" s="2">
        <v>2.8107686861242329</v>
      </c>
      <c r="I418" s="2">
        <v>171.90834164947805</v>
      </c>
      <c r="J418" s="2">
        <v>8.3725093297629698</v>
      </c>
      <c r="K418" s="2">
        <v>26.528817960434615</v>
      </c>
      <c r="L418" s="2">
        <v>18.505715482304275</v>
      </c>
    </row>
    <row r="419" spans="1:12" x14ac:dyDescent="0.25">
      <c r="A419" s="1" t="s">
        <v>19</v>
      </c>
      <c r="B419" s="1" t="str">
        <f t="shared" si="12"/>
        <v>F2</v>
      </c>
      <c r="C419" s="1">
        <v>42</v>
      </c>
      <c r="D419" s="2">
        <v>169.35364136170256</v>
      </c>
      <c r="E419" s="2">
        <v>204.40214863701792</v>
      </c>
      <c r="F419" s="2">
        <v>62.702882634964986</v>
      </c>
      <c r="G419" s="2">
        <v>6.7010048739243775</v>
      </c>
      <c r="H419" s="2">
        <v>2.4987875519347673</v>
      </c>
      <c r="I419" s="2">
        <v>172.35364136170256</v>
      </c>
      <c r="J419" s="2">
        <v>11.695374880262051</v>
      </c>
      <c r="K419" s="2">
        <v>31.181976458091814</v>
      </c>
      <c r="L419" s="2">
        <v>17.176634704456085</v>
      </c>
    </row>
    <row r="420" spans="1:12" x14ac:dyDescent="0.25">
      <c r="A420" s="1" t="s">
        <v>19</v>
      </c>
      <c r="B420" s="1" t="str">
        <f t="shared" si="12"/>
        <v>F2</v>
      </c>
      <c r="C420" s="1">
        <v>43</v>
      </c>
      <c r="D420" s="2">
        <v>175.49342850850081</v>
      </c>
      <c r="E420" s="2">
        <v>207.1211301027499</v>
      </c>
      <c r="F420" s="2">
        <v>59.980367862012315</v>
      </c>
      <c r="G420" s="2">
        <v>6.1209696431483351</v>
      </c>
      <c r="H420" s="2">
        <v>3.2821477541852166</v>
      </c>
      <c r="I420" s="2">
        <v>178.49342850850081</v>
      </c>
      <c r="J420" s="2">
        <v>12.466967304370755</v>
      </c>
      <c r="K420" s="2">
        <v>17.364815350824912</v>
      </c>
      <c r="L420" s="2">
        <v>20.633610308865087</v>
      </c>
    </row>
    <row r="421" spans="1:12" x14ac:dyDescent="0.25">
      <c r="A421" s="1" t="s">
        <v>19</v>
      </c>
      <c r="B421" s="1" t="str">
        <f t="shared" si="12"/>
        <v>F2</v>
      </c>
      <c r="C421" s="1">
        <v>44</v>
      </c>
      <c r="D421" s="2">
        <v>172.56913594539316</v>
      </c>
      <c r="E421" s="2">
        <v>214.6166621090793</v>
      </c>
      <c r="F421" s="2">
        <v>65.140287967454597</v>
      </c>
      <c r="G421" s="2">
        <v>6.3998970550291618</v>
      </c>
      <c r="H421" s="2">
        <v>3.359583765488118</v>
      </c>
      <c r="I421" s="2">
        <v>175.56913594539316</v>
      </c>
      <c r="J421" s="2">
        <v>11.597984347644978</v>
      </c>
      <c r="K421" s="2">
        <v>29.188745688465612</v>
      </c>
      <c r="L421" s="2">
        <v>21.883427664792965</v>
      </c>
    </row>
    <row r="422" spans="1:12" x14ac:dyDescent="0.25">
      <c r="A422" s="1" t="s">
        <v>19</v>
      </c>
      <c r="B422" s="1" t="str">
        <f t="shared" si="12"/>
        <v>F2</v>
      </c>
      <c r="C422" s="1">
        <v>45</v>
      </c>
      <c r="D422" s="2">
        <v>176.4124843120872</v>
      </c>
      <c r="E422" s="2">
        <v>215.13896753180592</v>
      </c>
      <c r="F422" s="2">
        <v>69.966861705108997</v>
      </c>
      <c r="G422" s="2">
        <v>7.7448107245920932</v>
      </c>
      <c r="H422" s="2">
        <v>4.2803331356568215</v>
      </c>
      <c r="I422" s="2">
        <v>179.4124843120872</v>
      </c>
      <c r="J422" s="2">
        <v>9.6973694876619412</v>
      </c>
      <c r="K422" s="2">
        <v>28.637089614727238</v>
      </c>
      <c r="L422" s="2">
        <v>23.661642750776746</v>
      </c>
    </row>
    <row r="423" spans="1:12" x14ac:dyDescent="0.25">
      <c r="A423" s="1" t="s">
        <v>19</v>
      </c>
      <c r="B423" s="1" t="str">
        <f t="shared" si="12"/>
        <v>F2</v>
      </c>
      <c r="C423" s="1">
        <v>46</v>
      </c>
      <c r="D423" s="2">
        <v>172.78268424708429</v>
      </c>
      <c r="E423" s="2">
        <v>206.8398643671631</v>
      </c>
      <c r="F423" s="2">
        <v>71.471890174074929</v>
      </c>
      <c r="G423" s="2">
        <v>7.0317691768319408</v>
      </c>
      <c r="H423" s="2">
        <v>3.7780707266611269</v>
      </c>
      <c r="I423" s="2">
        <v>175.78268424708429</v>
      </c>
      <c r="J423" s="2">
        <v>8.2014482761223988</v>
      </c>
      <c r="K423" s="2">
        <v>11.633333978667805</v>
      </c>
      <c r="L423" s="2">
        <v>27.749046430099462</v>
      </c>
    </row>
    <row r="424" spans="1:12" x14ac:dyDescent="0.25">
      <c r="A424" s="1" t="s">
        <v>19</v>
      </c>
      <c r="B424" s="1" t="str">
        <f t="shared" si="12"/>
        <v>F2</v>
      </c>
      <c r="C424" s="1">
        <v>47</v>
      </c>
      <c r="D424" s="2">
        <v>175.12125622240237</v>
      </c>
      <c r="E424" s="2">
        <v>200.2529646670765</v>
      </c>
      <c r="F424" s="2">
        <v>71.730163422085269</v>
      </c>
      <c r="G424" s="2">
        <v>5.6667292074738862</v>
      </c>
      <c r="H424" s="2">
        <v>3.1744585830295122</v>
      </c>
      <c r="I424" s="2">
        <v>178.12125622240237</v>
      </c>
      <c r="J424" s="2">
        <v>12.871360374365196</v>
      </c>
      <c r="K424" s="2">
        <v>28.552478994731963</v>
      </c>
      <c r="L424" s="2">
        <v>20.606620800637291</v>
      </c>
    </row>
    <row r="425" spans="1:12" x14ac:dyDescent="0.25">
      <c r="A425" s="1" t="s">
        <v>19</v>
      </c>
      <c r="B425" s="1" t="str">
        <f t="shared" si="12"/>
        <v>F2</v>
      </c>
      <c r="C425" s="1">
        <v>48</v>
      </c>
      <c r="D425" s="2">
        <v>179.07604472520433</v>
      </c>
      <c r="E425" s="2">
        <v>207.73598554215823</v>
      </c>
      <c r="F425" s="2">
        <v>53.000351565477921</v>
      </c>
      <c r="G425" s="2">
        <v>7.4413643077761549</v>
      </c>
      <c r="H425" s="2">
        <v>1.5588722636278542</v>
      </c>
      <c r="I425" s="2">
        <v>182.07604472520433</v>
      </c>
      <c r="J425" s="2">
        <v>10.977743279414879</v>
      </c>
      <c r="K425" s="2">
        <v>27.598196860346725</v>
      </c>
      <c r="L425" s="2">
        <v>27.20733381422119</v>
      </c>
    </row>
    <row r="426" spans="1:12" x14ac:dyDescent="0.25">
      <c r="A426" s="1" t="s">
        <v>19</v>
      </c>
      <c r="B426" s="1" t="str">
        <f t="shared" si="12"/>
        <v>F2</v>
      </c>
      <c r="C426" s="1">
        <v>49</v>
      </c>
      <c r="D426" s="2">
        <v>171.48921447201849</v>
      </c>
      <c r="E426" s="2">
        <v>212.03706835328697</v>
      </c>
      <c r="F426" s="2">
        <v>63.06978793664689</v>
      </c>
      <c r="G426" s="2">
        <v>7.0822393009795839</v>
      </c>
      <c r="H426" s="2">
        <v>2.3082870275868999</v>
      </c>
      <c r="I426" s="2">
        <v>174.48921447201849</v>
      </c>
      <c r="J426" s="2">
        <v>12.228592510513808</v>
      </c>
      <c r="K426" s="2">
        <v>22.246356901301798</v>
      </c>
      <c r="L426" s="2">
        <v>21.001140150567608</v>
      </c>
    </row>
    <row r="427" spans="1:12" x14ac:dyDescent="0.25">
      <c r="A427" s="1" t="s">
        <v>19</v>
      </c>
      <c r="B427" s="1" t="str">
        <f t="shared" si="12"/>
        <v>F2</v>
      </c>
      <c r="C427" s="1">
        <v>50</v>
      </c>
      <c r="D427" s="2">
        <v>176.62600833783628</v>
      </c>
      <c r="E427" s="2">
        <v>208.29363243682758</v>
      </c>
      <c r="F427" s="2">
        <v>65.256096099709907</v>
      </c>
      <c r="G427" s="2">
        <v>7.3649454132315704</v>
      </c>
      <c r="H427" s="2">
        <v>3.168604363189246</v>
      </c>
      <c r="I427" s="2">
        <v>179.62600833783628</v>
      </c>
      <c r="J427" s="2">
        <v>14.657390674528372</v>
      </c>
      <c r="K427" s="2">
        <v>16.947813600452005</v>
      </c>
      <c r="L427" s="2">
        <v>25.040779552545715</v>
      </c>
    </row>
    <row r="428" spans="1:12" x14ac:dyDescent="0.25">
      <c r="A428" s="1" t="s">
        <v>19</v>
      </c>
      <c r="B428" s="1" t="s">
        <v>15</v>
      </c>
      <c r="C428" s="1">
        <v>1</v>
      </c>
      <c r="D428" s="2">
        <v>176.2807718937419</v>
      </c>
      <c r="E428" s="2">
        <v>212.94135992410858</v>
      </c>
      <c r="F428" s="2">
        <v>61.075747793583901</v>
      </c>
      <c r="G428" s="2">
        <v>6.7571339347279613</v>
      </c>
      <c r="H428" s="2">
        <v>3.0968327463939342</v>
      </c>
      <c r="I428" s="2">
        <v>179.2807718937419</v>
      </c>
      <c r="J428" s="2">
        <v>13.684110893157179</v>
      </c>
      <c r="K428" s="2">
        <v>26.459267768864731</v>
      </c>
      <c r="L428" s="2">
        <v>24.868825968221024</v>
      </c>
    </row>
    <row r="429" spans="1:12" x14ac:dyDescent="0.25">
      <c r="A429" s="1" t="s">
        <v>19</v>
      </c>
      <c r="B429" s="1" t="str">
        <f>B428</f>
        <v>F3</v>
      </c>
      <c r="C429" s="1">
        <v>2</v>
      </c>
      <c r="D429" s="2">
        <v>169.11274771089239</v>
      </c>
      <c r="E429" s="2">
        <v>196.37571817378566</v>
      </c>
      <c r="F429" s="2">
        <v>74.435481324007284</v>
      </c>
      <c r="G429" s="2">
        <v>6.7822523751953661</v>
      </c>
      <c r="H429" s="2">
        <v>2.8126658496505095</v>
      </c>
      <c r="I429" s="2">
        <v>172.11274771089239</v>
      </c>
      <c r="J429" s="2">
        <v>12.430583879368946</v>
      </c>
      <c r="K429" s="2">
        <v>19.793336618676026</v>
      </c>
      <c r="L429" s="2">
        <v>18.016731509554312</v>
      </c>
    </row>
    <row r="430" spans="1:12" x14ac:dyDescent="0.25">
      <c r="A430" s="1" t="s">
        <v>19</v>
      </c>
      <c r="B430" s="1" t="str">
        <f>B429</f>
        <v>F3</v>
      </c>
      <c r="C430" s="1">
        <v>3</v>
      </c>
      <c r="D430" s="2">
        <v>170.07234198740011</v>
      </c>
      <c r="E430" s="2">
        <v>209.92853678554076</v>
      </c>
      <c r="F430" s="2">
        <v>55.665418342476571</v>
      </c>
      <c r="G430" s="2">
        <v>6.4219342669923911</v>
      </c>
      <c r="H430" s="2">
        <v>2.6086711869294312</v>
      </c>
      <c r="I430" s="2">
        <v>173.07234198740011</v>
      </c>
      <c r="J430" s="2">
        <v>12.732061290244504</v>
      </c>
      <c r="K430" s="2">
        <v>23.522373379286794</v>
      </c>
      <c r="L430" s="2">
        <v>17.685043892736971</v>
      </c>
    </row>
    <row r="431" spans="1:12" x14ac:dyDescent="0.25">
      <c r="A431" s="1" t="s">
        <v>19</v>
      </c>
      <c r="B431" s="1" t="str">
        <f t="shared" ref="B431:B494" si="13">B430</f>
        <v>F3</v>
      </c>
      <c r="C431" s="1">
        <v>4</v>
      </c>
      <c r="D431" s="2">
        <v>169.29128457626834</v>
      </c>
      <c r="E431" s="2">
        <v>211.2497885023879</v>
      </c>
      <c r="F431" s="2">
        <v>61.384598681344364</v>
      </c>
      <c r="G431" s="2">
        <v>6.9062077010963083</v>
      </c>
      <c r="H431" s="2">
        <v>2.0765165517541369</v>
      </c>
      <c r="I431" s="2">
        <v>172.29128457626834</v>
      </c>
      <c r="J431" s="2">
        <v>8.3653087791528318</v>
      </c>
      <c r="K431" s="2">
        <v>24.603863662264324</v>
      </c>
      <c r="L431" s="2">
        <v>16.587798032951977</v>
      </c>
    </row>
    <row r="432" spans="1:12" x14ac:dyDescent="0.25">
      <c r="A432" s="1" t="s">
        <v>19</v>
      </c>
      <c r="B432" s="1" t="str">
        <f t="shared" si="13"/>
        <v>F3</v>
      </c>
      <c r="C432" s="1">
        <v>5</v>
      </c>
      <c r="D432" s="2">
        <v>169.0935359372339</v>
      </c>
      <c r="E432" s="2">
        <v>206.40597574270208</v>
      </c>
      <c r="F432" s="2">
        <v>48.874654014924246</v>
      </c>
      <c r="G432" s="2">
        <v>7.125327640179667</v>
      </c>
      <c r="H432" s="2">
        <v>2.0197083720937901</v>
      </c>
      <c r="I432" s="2">
        <v>172.0935359372339</v>
      </c>
      <c r="J432" s="2">
        <v>12.486075441374265</v>
      </c>
      <c r="K432" s="2">
        <v>26.756073957094809</v>
      </c>
      <c r="L432" s="2">
        <v>23.559591575753352</v>
      </c>
    </row>
    <row r="433" spans="1:12" x14ac:dyDescent="0.25">
      <c r="A433" s="1" t="s">
        <v>19</v>
      </c>
      <c r="B433" s="1" t="str">
        <f t="shared" si="13"/>
        <v>F3</v>
      </c>
      <c r="C433" s="1">
        <v>6</v>
      </c>
      <c r="D433" s="2">
        <v>187.26260021044769</v>
      </c>
      <c r="E433" s="2">
        <v>211.5268866746101</v>
      </c>
      <c r="F433" s="2">
        <v>62.320557214568268</v>
      </c>
      <c r="G433" s="2">
        <v>8.2752541452781472</v>
      </c>
      <c r="H433" s="2">
        <v>3.9300413365695559</v>
      </c>
      <c r="I433" s="2">
        <v>190.26260021044769</v>
      </c>
      <c r="J433" s="2">
        <v>10.183970373906206</v>
      </c>
      <c r="K433" s="2">
        <v>17.025400483131872</v>
      </c>
      <c r="L433" s="2">
        <v>20.168159133108055</v>
      </c>
    </row>
    <row r="434" spans="1:12" x14ac:dyDescent="0.25">
      <c r="A434" s="1" t="s">
        <v>19</v>
      </c>
      <c r="B434" s="1" t="str">
        <f t="shared" si="13"/>
        <v>F3</v>
      </c>
      <c r="C434" s="1">
        <v>7</v>
      </c>
      <c r="D434" s="2">
        <v>175.42242332929851</v>
      </c>
      <c r="E434" s="2">
        <v>207.86220909849402</v>
      </c>
      <c r="F434" s="2">
        <v>43.343123478685101</v>
      </c>
      <c r="G434" s="2">
        <v>6.4360662287992731</v>
      </c>
      <c r="H434" s="2">
        <v>2.1801434851022279</v>
      </c>
      <c r="I434" s="2">
        <v>178.42242332929851</v>
      </c>
      <c r="J434" s="2">
        <v>9.2209944307285987</v>
      </c>
      <c r="K434" s="2">
        <v>12.485688647168432</v>
      </c>
      <c r="L434" s="2">
        <v>18.660237457910466</v>
      </c>
    </row>
    <row r="435" spans="1:12" x14ac:dyDescent="0.25">
      <c r="A435" s="1" t="s">
        <v>19</v>
      </c>
      <c r="B435" s="1" t="str">
        <f t="shared" si="13"/>
        <v>F3</v>
      </c>
      <c r="C435" s="1">
        <v>8</v>
      </c>
      <c r="D435" s="2">
        <v>175.26412514717799</v>
      </c>
      <c r="E435" s="2">
        <v>215.74711933757999</v>
      </c>
      <c r="F435" s="2">
        <v>52.367836602192888</v>
      </c>
      <c r="G435" s="2">
        <v>6.126252098508421</v>
      </c>
      <c r="H435" s="2">
        <v>2.0861446051558272</v>
      </c>
      <c r="I435" s="2">
        <v>178.26412514717799</v>
      </c>
      <c r="J435" s="2">
        <v>13.716704781271574</v>
      </c>
      <c r="K435" s="2">
        <v>23.747752034993507</v>
      </c>
      <c r="L435" s="2">
        <v>17.57472472513949</v>
      </c>
    </row>
    <row r="436" spans="1:12" x14ac:dyDescent="0.25">
      <c r="A436" s="1" t="s">
        <v>19</v>
      </c>
      <c r="B436" s="1" t="str">
        <f t="shared" si="13"/>
        <v>F3</v>
      </c>
      <c r="C436" s="1">
        <v>9</v>
      </c>
      <c r="D436" s="2">
        <v>167.94106521696307</v>
      </c>
      <c r="E436" s="2">
        <v>215.22311607610081</v>
      </c>
      <c r="F436" s="2">
        <v>60.311859335303744</v>
      </c>
      <c r="G436" s="2">
        <v>6.3516787592806621</v>
      </c>
      <c r="H436" s="2">
        <v>3.0079907937745243</v>
      </c>
      <c r="I436" s="2">
        <v>170.94106521696307</v>
      </c>
      <c r="J436" s="2">
        <v>11.246164851060733</v>
      </c>
      <c r="K436" s="2">
        <v>26.135910038607133</v>
      </c>
      <c r="L436" s="2">
        <v>15.853572394461752</v>
      </c>
    </row>
    <row r="437" spans="1:12" x14ac:dyDescent="0.25">
      <c r="A437" s="1" t="s">
        <v>19</v>
      </c>
      <c r="B437" s="1" t="str">
        <f t="shared" si="13"/>
        <v>F3</v>
      </c>
      <c r="C437" s="1">
        <v>10</v>
      </c>
      <c r="D437" s="2">
        <v>170.45296831525329</v>
      </c>
      <c r="E437" s="2">
        <v>209.32826140140151</v>
      </c>
      <c r="F437" s="2">
        <v>63.277840611652756</v>
      </c>
      <c r="G437" s="2">
        <v>5.9120653855337739</v>
      </c>
      <c r="H437" s="2">
        <v>3.4017589682327261</v>
      </c>
      <c r="I437" s="2">
        <v>173.45296831525329</v>
      </c>
      <c r="J437" s="2">
        <v>11.556900423146638</v>
      </c>
      <c r="K437" s="2">
        <v>24.803132003788971</v>
      </c>
      <c r="L437" s="2">
        <v>20.995516406907374</v>
      </c>
    </row>
    <row r="438" spans="1:12" x14ac:dyDescent="0.25">
      <c r="A438" s="1" t="s">
        <v>19</v>
      </c>
      <c r="B438" s="1" t="str">
        <f t="shared" si="13"/>
        <v>F3</v>
      </c>
      <c r="C438" s="1">
        <v>11</v>
      </c>
      <c r="D438" s="2">
        <v>171.68670272564259</v>
      </c>
      <c r="E438" s="2">
        <v>214.78098116554185</v>
      </c>
      <c r="F438" s="2">
        <v>68.117372321831866</v>
      </c>
      <c r="G438" s="2">
        <v>6.7453615387337704</v>
      </c>
      <c r="H438" s="2">
        <v>3.1567224140858348</v>
      </c>
      <c r="I438" s="2">
        <v>174.68670272564259</v>
      </c>
      <c r="J438" s="2">
        <v>11.754303538589891</v>
      </c>
      <c r="K438" s="2">
        <v>29.883879485469606</v>
      </c>
      <c r="L438" s="2">
        <v>27.186483118266999</v>
      </c>
    </row>
    <row r="439" spans="1:12" x14ac:dyDescent="0.25">
      <c r="A439" s="1" t="s">
        <v>19</v>
      </c>
      <c r="B439" s="1" t="str">
        <f t="shared" si="13"/>
        <v>F3</v>
      </c>
      <c r="C439" s="1">
        <v>12</v>
      </c>
      <c r="D439" s="2">
        <v>171.88521474779714</v>
      </c>
      <c r="E439" s="2">
        <v>206.7395092451232</v>
      </c>
      <c r="F439" s="2">
        <v>73.083106615041046</v>
      </c>
      <c r="G439" s="2">
        <v>6.6554778694924179</v>
      </c>
      <c r="H439" s="2">
        <v>3.5053922558491268</v>
      </c>
      <c r="I439" s="2">
        <v>174.88521474779714</v>
      </c>
      <c r="J439" s="2">
        <v>10.267801965062642</v>
      </c>
      <c r="K439" s="2">
        <v>16.642216314001917</v>
      </c>
      <c r="L439" s="2">
        <v>24.179376406960447</v>
      </c>
    </row>
    <row r="440" spans="1:12" x14ac:dyDescent="0.25">
      <c r="A440" s="1" t="s">
        <v>19</v>
      </c>
      <c r="B440" s="1" t="str">
        <f t="shared" si="13"/>
        <v>F3</v>
      </c>
      <c r="C440" s="1">
        <v>13</v>
      </c>
      <c r="D440" s="2">
        <v>168.52433234274099</v>
      </c>
      <c r="E440" s="2">
        <v>201.24120603365114</v>
      </c>
      <c r="F440" s="2">
        <v>64.986732452250692</v>
      </c>
      <c r="G440" s="2">
        <v>6.4499965649793145</v>
      </c>
      <c r="H440" s="2">
        <v>4.7215354362279669</v>
      </c>
      <c r="I440" s="2">
        <v>171.52433234274099</v>
      </c>
      <c r="J440" s="2">
        <v>14.238508326382028</v>
      </c>
      <c r="K440" s="2">
        <v>30.445737190485922</v>
      </c>
      <c r="L440" s="2">
        <v>28.375728442600391</v>
      </c>
    </row>
    <row r="441" spans="1:12" x14ac:dyDescent="0.25">
      <c r="A441" s="1" t="s">
        <v>19</v>
      </c>
      <c r="B441" s="1" t="str">
        <f t="shared" si="13"/>
        <v>F3</v>
      </c>
      <c r="C441" s="1">
        <v>14</v>
      </c>
      <c r="D441" s="2">
        <v>172.36343749245563</v>
      </c>
      <c r="E441" s="2">
        <v>206.17017703544568</v>
      </c>
      <c r="F441" s="2">
        <v>61.132436881202281</v>
      </c>
      <c r="G441" s="2">
        <v>7.1461639777457595</v>
      </c>
      <c r="H441" s="2">
        <v>2.9619271620906935</v>
      </c>
      <c r="I441" s="2">
        <v>175.36343749245563</v>
      </c>
      <c r="J441" s="2">
        <v>9.7228446608369428</v>
      </c>
      <c r="K441" s="2">
        <v>32.92608816322884</v>
      </c>
      <c r="L441" s="2">
        <v>15.705683984246905</v>
      </c>
    </row>
    <row r="442" spans="1:12" x14ac:dyDescent="0.25">
      <c r="A442" s="1" t="s">
        <v>19</v>
      </c>
      <c r="B442" s="1" t="str">
        <f t="shared" si="13"/>
        <v>F3</v>
      </c>
      <c r="C442" s="1">
        <v>15</v>
      </c>
      <c r="D442" s="2">
        <v>175.82476574388099</v>
      </c>
      <c r="E442" s="2">
        <v>202.18829873588868</v>
      </c>
      <c r="F442" s="2">
        <v>67.734974767475038</v>
      </c>
      <c r="G442" s="2">
        <v>6.9609653974140446</v>
      </c>
      <c r="H442" s="2">
        <v>4.238085893209008</v>
      </c>
      <c r="I442" s="2">
        <v>178.82476574388099</v>
      </c>
      <c r="J442" s="2">
        <v>9.6555901743848569</v>
      </c>
      <c r="K442" s="2">
        <v>14.448652639880001</v>
      </c>
      <c r="L442" s="2">
        <v>27.200494872204768</v>
      </c>
    </row>
    <row r="443" spans="1:12" x14ac:dyDescent="0.25">
      <c r="A443" s="1" t="s">
        <v>19</v>
      </c>
      <c r="B443" s="1" t="str">
        <f t="shared" si="13"/>
        <v>F3</v>
      </c>
      <c r="C443" s="1">
        <v>16</v>
      </c>
      <c r="D443" s="2">
        <v>177.68749573640517</v>
      </c>
      <c r="E443" s="2">
        <v>209.26372038365957</v>
      </c>
      <c r="F443" s="2">
        <v>66.474707196223477</v>
      </c>
      <c r="G443" s="2">
        <v>6.6300599796471493</v>
      </c>
      <c r="H443" s="2">
        <v>1.528442740599135</v>
      </c>
      <c r="I443" s="2">
        <v>180.68749573640517</v>
      </c>
      <c r="J443" s="2">
        <v>12.617966669546954</v>
      </c>
      <c r="K443" s="2">
        <v>11.648740017977667</v>
      </c>
      <c r="L443" s="2">
        <v>7.7990671839475159</v>
      </c>
    </row>
    <row r="444" spans="1:12" x14ac:dyDescent="0.25">
      <c r="A444" s="1" t="s">
        <v>19</v>
      </c>
      <c r="B444" s="1" t="str">
        <f t="shared" si="13"/>
        <v>F3</v>
      </c>
      <c r="C444" s="1">
        <v>17</v>
      </c>
      <c r="D444" s="2">
        <v>165.38330103820169</v>
      </c>
      <c r="E444" s="2">
        <v>218.70577741300522</v>
      </c>
      <c r="F444" s="2">
        <v>71.619751066381241</v>
      </c>
      <c r="G444" s="2">
        <v>6.2824545747750546</v>
      </c>
      <c r="H444" s="2">
        <v>2.9589601045698606</v>
      </c>
      <c r="I444" s="2">
        <v>168.38330103820169</v>
      </c>
      <c r="J444" s="2">
        <v>9.5950176575163972</v>
      </c>
      <c r="K444" s="2">
        <v>24.90751062704593</v>
      </c>
      <c r="L444" s="2">
        <v>21.058811538905889</v>
      </c>
    </row>
    <row r="445" spans="1:12" x14ac:dyDescent="0.25">
      <c r="A445" s="1" t="s">
        <v>19</v>
      </c>
      <c r="B445" s="1" t="str">
        <f t="shared" si="13"/>
        <v>F3</v>
      </c>
      <c r="C445" s="1">
        <v>18</v>
      </c>
      <c r="D445" s="2">
        <v>176.95201454915806</v>
      </c>
      <c r="E445" s="2">
        <v>214.28380002184085</v>
      </c>
      <c r="F445" s="2">
        <v>62.315506226962924</v>
      </c>
      <c r="G445" s="2">
        <v>7.3804437800062299</v>
      </c>
      <c r="H445" s="2">
        <v>3.3369574868575973</v>
      </c>
      <c r="I445" s="2">
        <v>179.95201454915806</v>
      </c>
      <c r="J445" s="2">
        <v>9.8536325864430019</v>
      </c>
      <c r="K445" s="2">
        <v>24.215556205285957</v>
      </c>
      <c r="L445" s="2">
        <v>25.279543833366663</v>
      </c>
    </row>
    <row r="446" spans="1:12" x14ac:dyDescent="0.25">
      <c r="A446" s="1" t="s">
        <v>19</v>
      </c>
      <c r="B446" s="1" t="str">
        <f t="shared" si="13"/>
        <v>F3</v>
      </c>
      <c r="C446" s="1">
        <v>19</v>
      </c>
      <c r="D446" s="2">
        <v>173.20250863406986</v>
      </c>
      <c r="E446" s="2">
        <v>219.41710981585152</v>
      </c>
      <c r="F446" s="2">
        <v>50.862838410232293</v>
      </c>
      <c r="G446" s="2">
        <v>6.9963072058282467</v>
      </c>
      <c r="H446" s="2">
        <v>3.5593195908544</v>
      </c>
      <c r="I446" s="2">
        <v>176.20250863406986</v>
      </c>
      <c r="J446" s="2">
        <v>7.8163043925249536</v>
      </c>
      <c r="K446" s="2">
        <v>14.149144465010295</v>
      </c>
      <c r="L446" s="2">
        <v>18.490726800303758</v>
      </c>
    </row>
    <row r="447" spans="1:12" x14ac:dyDescent="0.25">
      <c r="A447" s="1" t="s">
        <v>19</v>
      </c>
      <c r="B447" s="1" t="str">
        <f t="shared" si="13"/>
        <v>F3</v>
      </c>
      <c r="C447" s="1">
        <v>20</v>
      </c>
      <c r="D447" s="2">
        <v>173.21524946049337</v>
      </c>
      <c r="E447" s="2">
        <v>208.3330664560103</v>
      </c>
      <c r="F447" s="2">
        <v>63.337078407563894</v>
      </c>
      <c r="G447" s="2">
        <v>7.4238432159587866</v>
      </c>
      <c r="H447" s="2">
        <v>5.1755242638851389</v>
      </c>
      <c r="I447" s="2">
        <v>176.21524946049337</v>
      </c>
      <c r="J447" s="2">
        <v>12.543674440775934</v>
      </c>
      <c r="K447" s="2">
        <v>21.293765763365499</v>
      </c>
      <c r="L447" s="2">
        <v>30.266838559025533</v>
      </c>
    </row>
    <row r="448" spans="1:12" x14ac:dyDescent="0.25">
      <c r="A448" s="1" t="s">
        <v>19</v>
      </c>
      <c r="B448" s="1" t="str">
        <f t="shared" si="13"/>
        <v>F3</v>
      </c>
      <c r="C448" s="1">
        <v>21</v>
      </c>
      <c r="D448" s="2">
        <v>159.62013322669469</v>
      </c>
      <c r="E448" s="2">
        <v>205.37483120440092</v>
      </c>
      <c r="F448" s="2">
        <v>71.047512568482333</v>
      </c>
      <c r="G448" s="2">
        <v>6.9390387477274631</v>
      </c>
      <c r="H448" s="2">
        <v>2.4914972912024518</v>
      </c>
      <c r="I448" s="2">
        <v>162.62013322669469</v>
      </c>
      <c r="J448" s="2">
        <v>7.5336515428927475</v>
      </c>
      <c r="K448" s="2">
        <v>16.580829756892772</v>
      </c>
      <c r="L448" s="2">
        <v>21.333474488535082</v>
      </c>
    </row>
    <row r="449" spans="1:12" x14ac:dyDescent="0.25">
      <c r="A449" s="1" t="s">
        <v>19</v>
      </c>
      <c r="B449" s="1" t="str">
        <f t="shared" si="13"/>
        <v>F3</v>
      </c>
      <c r="C449" s="1">
        <v>22</v>
      </c>
      <c r="D449" s="2">
        <v>171.28581214259256</v>
      </c>
      <c r="E449" s="2">
        <v>210.22249985514492</v>
      </c>
      <c r="F449" s="2">
        <v>60.948903906248347</v>
      </c>
      <c r="G449" s="2">
        <v>7.4656811584661993</v>
      </c>
      <c r="H449" s="2">
        <v>3.0444046081672123</v>
      </c>
      <c r="I449" s="2">
        <v>174.28581214259256</v>
      </c>
      <c r="J449" s="2">
        <v>11.558147236466404</v>
      </c>
      <c r="K449" s="2">
        <v>27.148893500768487</v>
      </c>
      <c r="L449" s="2">
        <v>18.668612707481817</v>
      </c>
    </row>
    <row r="450" spans="1:12" x14ac:dyDescent="0.25">
      <c r="A450" s="1" t="s">
        <v>19</v>
      </c>
      <c r="B450" s="1" t="str">
        <f t="shared" si="13"/>
        <v>F3</v>
      </c>
      <c r="C450" s="1">
        <v>23</v>
      </c>
      <c r="D450" s="2">
        <v>171.88242950053939</v>
      </c>
      <c r="E450" s="2">
        <v>214.79498049172051</v>
      </c>
      <c r="F450" s="2">
        <v>56.604937221883937</v>
      </c>
      <c r="G450" s="2">
        <v>5.9745815135389924</v>
      </c>
      <c r="H450" s="2">
        <v>2.9342027300584261</v>
      </c>
      <c r="I450" s="2">
        <v>174.88242950053939</v>
      </c>
      <c r="J450" s="2">
        <v>9.0607815205025766</v>
      </c>
      <c r="K450" s="2">
        <v>36.058469667985229</v>
      </c>
      <c r="L450" s="2">
        <v>16.224938289684939</v>
      </c>
    </row>
    <row r="451" spans="1:12" x14ac:dyDescent="0.25">
      <c r="A451" s="1" t="s">
        <v>19</v>
      </c>
      <c r="B451" s="1" t="str">
        <f t="shared" si="13"/>
        <v>F3</v>
      </c>
      <c r="C451" s="1">
        <v>24</v>
      </c>
      <c r="D451" s="2">
        <v>171.35525049070958</v>
      </c>
      <c r="E451" s="2">
        <v>217.86259970264183</v>
      </c>
      <c r="F451" s="2">
        <v>58.497715511314198</v>
      </c>
      <c r="G451" s="2">
        <v>6.6077284482798024</v>
      </c>
      <c r="H451" s="2">
        <v>3.044937109929795</v>
      </c>
      <c r="I451" s="2">
        <v>174.35525049070958</v>
      </c>
      <c r="J451" s="2">
        <v>12.737888482300196</v>
      </c>
      <c r="K451" s="2">
        <v>29.336566028692417</v>
      </c>
      <c r="L451" s="2">
        <v>18.290216542189448</v>
      </c>
    </row>
    <row r="452" spans="1:12" x14ac:dyDescent="0.25">
      <c r="A452" s="1" t="s">
        <v>19</v>
      </c>
      <c r="B452" s="1" t="str">
        <f t="shared" si="13"/>
        <v>F3</v>
      </c>
      <c r="C452" s="1">
        <v>25</v>
      </c>
      <c r="D452" s="2">
        <v>168.5744900479942</v>
      </c>
      <c r="E452" s="2">
        <v>203.39608470167767</v>
      </c>
      <c r="F452" s="2">
        <v>65.286030215410875</v>
      </c>
      <c r="G452" s="2">
        <v>5.656155998113384</v>
      </c>
      <c r="H452" s="2">
        <v>5.4334346789304044</v>
      </c>
      <c r="I452" s="2">
        <v>171.5744900479942</v>
      </c>
      <c r="J452" s="2">
        <v>9.9665821229923797</v>
      </c>
      <c r="K452" s="2">
        <v>25.399978033632383</v>
      </c>
      <c r="L452" s="2">
        <v>25.740643265327094</v>
      </c>
    </row>
    <row r="453" spans="1:12" x14ac:dyDescent="0.25">
      <c r="A453" s="1" t="s">
        <v>19</v>
      </c>
      <c r="B453" s="1" t="str">
        <f t="shared" si="13"/>
        <v>F3</v>
      </c>
      <c r="C453" s="1">
        <v>26</v>
      </c>
      <c r="D453" s="2">
        <v>174.39455255834409</v>
      </c>
      <c r="E453" s="2">
        <v>222.30559918848735</v>
      </c>
      <c r="F453" s="2">
        <v>70.069024556811485</v>
      </c>
      <c r="G453" s="2">
        <v>6.3794646216459627</v>
      </c>
      <c r="H453" s="2">
        <v>3.4219779793085796</v>
      </c>
      <c r="I453" s="2">
        <v>177.39455255834409</v>
      </c>
      <c r="J453" s="2">
        <v>10.129455158547481</v>
      </c>
      <c r="K453" s="2">
        <v>21.687852551202244</v>
      </c>
      <c r="L453" s="2">
        <v>18.121186892922463</v>
      </c>
    </row>
    <row r="454" spans="1:12" x14ac:dyDescent="0.25">
      <c r="A454" s="1" t="s">
        <v>19</v>
      </c>
      <c r="B454" s="1" t="str">
        <f t="shared" si="13"/>
        <v>F3</v>
      </c>
      <c r="C454" s="1">
        <v>27</v>
      </c>
      <c r="D454" s="2">
        <v>176.63110567979041</v>
      </c>
      <c r="E454" s="2">
        <v>211.35672349478023</v>
      </c>
      <c r="F454" s="2">
        <v>62.559333943288017</v>
      </c>
      <c r="G454" s="2">
        <v>7.0244223789341369</v>
      </c>
      <c r="H454" s="2">
        <v>3.3364913584286948</v>
      </c>
      <c r="I454" s="2">
        <v>179.63110567979041</v>
      </c>
      <c r="J454" s="2">
        <v>10.320623725585188</v>
      </c>
      <c r="K454" s="2">
        <v>19.229742511387894</v>
      </c>
      <c r="L454" s="2">
        <v>15.014915824586126</v>
      </c>
    </row>
    <row r="455" spans="1:12" x14ac:dyDescent="0.25">
      <c r="A455" s="1" t="s">
        <v>19</v>
      </c>
      <c r="B455" s="1" t="str">
        <f t="shared" si="13"/>
        <v>F3</v>
      </c>
      <c r="C455" s="1">
        <v>28</v>
      </c>
      <c r="D455" s="2">
        <v>167.76624324864815</v>
      </c>
      <c r="E455" s="2">
        <v>213.75455565466501</v>
      </c>
      <c r="F455" s="2">
        <v>52.437240443014772</v>
      </c>
      <c r="G455" s="2">
        <v>5.9547668003088994</v>
      </c>
      <c r="H455" s="2">
        <v>3.2248975531343107</v>
      </c>
      <c r="I455" s="2">
        <v>170.76624324864815</v>
      </c>
      <c r="J455" s="2">
        <v>11.803225416749397</v>
      </c>
      <c r="K455" s="2">
        <v>25.918572522103556</v>
      </c>
      <c r="L455" s="2">
        <v>17.566126598299117</v>
      </c>
    </row>
    <row r="456" spans="1:12" x14ac:dyDescent="0.25">
      <c r="A456" s="1" t="s">
        <v>19</v>
      </c>
      <c r="B456" s="1" t="str">
        <f t="shared" si="13"/>
        <v>F3</v>
      </c>
      <c r="C456" s="1">
        <v>29</v>
      </c>
      <c r="D456" s="2">
        <v>174.17828915598534</v>
      </c>
      <c r="E456" s="2">
        <v>204.70200407965976</v>
      </c>
      <c r="F456" s="2">
        <v>54.502371038736861</v>
      </c>
      <c r="G456" s="2">
        <v>6.8638502442111315</v>
      </c>
      <c r="H456" s="2">
        <v>2.7646503756431215</v>
      </c>
      <c r="I456" s="2">
        <v>177.17828915598534</v>
      </c>
      <c r="J456" s="2">
        <v>9.8008752028045478</v>
      </c>
      <c r="K456" s="2">
        <v>22.422626929956024</v>
      </c>
      <c r="L456" s="2">
        <v>19.619087015020057</v>
      </c>
    </row>
    <row r="457" spans="1:12" x14ac:dyDescent="0.25">
      <c r="A457" s="1" t="s">
        <v>19</v>
      </c>
      <c r="B457" s="1" t="str">
        <f t="shared" si="13"/>
        <v>F3</v>
      </c>
      <c r="C457" s="1">
        <v>30</v>
      </c>
      <c r="D457" s="2">
        <v>175.91701824263171</v>
      </c>
      <c r="E457" s="2">
        <v>215.53611456260123</v>
      </c>
      <c r="F457" s="2">
        <v>68.022068035841244</v>
      </c>
      <c r="G457" s="2">
        <v>6.6571176543448525</v>
      </c>
      <c r="H457" s="2">
        <v>2.6683743304534588</v>
      </c>
      <c r="I457" s="2">
        <v>178.91701824263171</v>
      </c>
      <c r="J457" s="2">
        <v>13.750274014745985</v>
      </c>
      <c r="K457" s="2">
        <v>25.029175398473615</v>
      </c>
      <c r="L457" s="2">
        <v>22.120193550510805</v>
      </c>
    </row>
    <row r="458" spans="1:12" x14ac:dyDescent="0.25">
      <c r="A458" s="1" t="s">
        <v>19</v>
      </c>
      <c r="B458" s="1" t="str">
        <f t="shared" si="13"/>
        <v>F3</v>
      </c>
      <c r="C458" s="1">
        <v>31</v>
      </c>
      <c r="D458" s="2">
        <v>176.04659812377022</v>
      </c>
      <c r="E458" s="2">
        <v>219.31546775302462</v>
      </c>
      <c r="F458" s="2">
        <v>65.050777522536777</v>
      </c>
      <c r="G458" s="2">
        <v>6.8039581863869634</v>
      </c>
      <c r="H458" s="2">
        <v>3.3410631304735832</v>
      </c>
      <c r="I458" s="2">
        <v>179.04659812377022</v>
      </c>
      <c r="J458" s="2">
        <v>6.2451806820824904</v>
      </c>
      <c r="K458" s="2">
        <v>23.172846360178678</v>
      </c>
      <c r="L458" s="2">
        <v>15.795227168358831</v>
      </c>
    </row>
    <row r="459" spans="1:12" x14ac:dyDescent="0.25">
      <c r="A459" s="1" t="s">
        <v>19</v>
      </c>
      <c r="B459" s="1" t="str">
        <f t="shared" si="13"/>
        <v>F3</v>
      </c>
      <c r="C459" s="1">
        <v>32</v>
      </c>
      <c r="D459" s="2">
        <v>170.85511603960779</v>
      </c>
      <c r="E459" s="2">
        <v>208.95945885008626</v>
      </c>
      <c r="F459" s="2">
        <v>66.760263856718097</v>
      </c>
      <c r="G459" s="2">
        <v>6.848271366677384</v>
      </c>
      <c r="H459" s="2">
        <v>3.7947151779430941</v>
      </c>
      <c r="I459" s="2">
        <v>173.85511603960779</v>
      </c>
      <c r="J459" s="2">
        <v>11.941515336780876</v>
      </c>
      <c r="K459" s="2">
        <v>19.342369921452971</v>
      </c>
      <c r="L459" s="2">
        <v>15.63171224053044</v>
      </c>
    </row>
    <row r="460" spans="1:12" x14ac:dyDescent="0.25">
      <c r="A460" s="1" t="s">
        <v>19</v>
      </c>
      <c r="B460" s="1" t="str">
        <f t="shared" si="13"/>
        <v>F3</v>
      </c>
      <c r="C460" s="1">
        <v>33</v>
      </c>
      <c r="D460" s="2">
        <v>175.43820856658564</v>
      </c>
      <c r="E460" s="2">
        <v>210.10973262718858</v>
      </c>
      <c r="F460" s="2">
        <v>67.066062890368997</v>
      </c>
      <c r="G460" s="2">
        <v>5.8724724635630583</v>
      </c>
      <c r="H460" s="2">
        <v>2.1473237169281809</v>
      </c>
      <c r="I460" s="2">
        <v>178.43820856658564</v>
      </c>
      <c r="J460" s="2">
        <v>10.495686329874472</v>
      </c>
      <c r="K460" s="2">
        <v>26.760057706411764</v>
      </c>
      <c r="L460" s="2">
        <v>24.307854667173785</v>
      </c>
    </row>
    <row r="461" spans="1:12" x14ac:dyDescent="0.25">
      <c r="A461" s="1" t="s">
        <v>19</v>
      </c>
      <c r="B461" s="1" t="str">
        <f t="shared" si="13"/>
        <v>F3</v>
      </c>
      <c r="C461" s="1">
        <v>34</v>
      </c>
      <c r="D461" s="2">
        <v>172.53560916166373</v>
      </c>
      <c r="E461" s="2">
        <v>202.31816884214805</v>
      </c>
      <c r="F461" s="2">
        <v>62.539607065968056</v>
      </c>
      <c r="G461" s="2">
        <v>6.0157876536840469</v>
      </c>
      <c r="H461" s="2">
        <v>2.233571169567961</v>
      </c>
      <c r="I461" s="2">
        <v>175.53560916166373</v>
      </c>
      <c r="J461" s="2">
        <v>12.326962907842606</v>
      </c>
      <c r="K461" s="2">
        <v>13.533777105289083</v>
      </c>
      <c r="L461" s="2">
        <v>19.264027269864886</v>
      </c>
    </row>
    <row r="462" spans="1:12" x14ac:dyDescent="0.25">
      <c r="A462" s="1" t="s">
        <v>19</v>
      </c>
      <c r="B462" s="1" t="str">
        <f t="shared" si="13"/>
        <v>F3</v>
      </c>
      <c r="C462" s="1">
        <v>35</v>
      </c>
      <c r="D462" s="2">
        <v>173.94752139641076</v>
      </c>
      <c r="E462" s="2">
        <v>214.0075153836722</v>
      </c>
      <c r="F462" s="2">
        <v>65.717524390224156</v>
      </c>
      <c r="G462" s="2">
        <v>7.0373641569938927</v>
      </c>
      <c r="H462" s="2">
        <v>3.7894177276941265</v>
      </c>
      <c r="I462" s="2">
        <v>176.94752139641076</v>
      </c>
      <c r="J462" s="2">
        <v>9.2344262757718969</v>
      </c>
      <c r="K462" s="2">
        <v>14.991086602083234</v>
      </c>
      <c r="L462" s="2">
        <v>14.865750477029941</v>
      </c>
    </row>
    <row r="463" spans="1:12" x14ac:dyDescent="0.25">
      <c r="A463" s="1" t="s">
        <v>19</v>
      </c>
      <c r="B463" s="1" t="str">
        <f t="shared" si="13"/>
        <v>F3</v>
      </c>
      <c r="C463" s="1">
        <v>36</v>
      </c>
      <c r="D463" s="2">
        <v>171.76014579930751</v>
      </c>
      <c r="E463" s="2">
        <v>212.5163410237424</v>
      </c>
      <c r="F463" s="2">
        <v>69.465210112115287</v>
      </c>
      <c r="G463" s="2">
        <v>6.3921997487950106</v>
      </c>
      <c r="H463" s="2">
        <v>2.2622803225430337</v>
      </c>
      <c r="I463" s="2">
        <v>174.76014579930751</v>
      </c>
      <c r="J463" s="2">
        <v>9.7207603097482984</v>
      </c>
      <c r="K463" s="2">
        <v>30.936021911165174</v>
      </c>
      <c r="L463" s="2">
        <v>27.837272224512134</v>
      </c>
    </row>
    <row r="464" spans="1:12" x14ac:dyDescent="0.25">
      <c r="A464" s="1" t="s">
        <v>19</v>
      </c>
      <c r="B464" s="1" t="str">
        <f t="shared" si="13"/>
        <v>F3</v>
      </c>
      <c r="C464" s="1">
        <v>37</v>
      </c>
      <c r="D464" s="2">
        <v>172.88653539241542</v>
      </c>
      <c r="E464" s="2">
        <v>210.91356970883041</v>
      </c>
      <c r="F464" s="2">
        <v>52.92094023224881</v>
      </c>
      <c r="G464" s="2">
        <v>6.322008695870549</v>
      </c>
      <c r="H464" s="2">
        <v>3.3953370926203341</v>
      </c>
      <c r="I464" s="2">
        <v>175.88653539241542</v>
      </c>
      <c r="J464" s="2">
        <v>11.608640064239843</v>
      </c>
      <c r="K464" s="2">
        <v>29.373328424352316</v>
      </c>
      <c r="L464" s="2">
        <v>22.779388827662252</v>
      </c>
    </row>
    <row r="465" spans="1:12" x14ac:dyDescent="0.25">
      <c r="A465" s="1" t="s">
        <v>19</v>
      </c>
      <c r="B465" s="1" t="str">
        <f t="shared" si="13"/>
        <v>F3</v>
      </c>
      <c r="C465" s="1">
        <v>38</v>
      </c>
      <c r="D465" s="2">
        <v>169.44538139764143</v>
      </c>
      <c r="E465" s="2">
        <v>213.23074517231765</v>
      </c>
      <c r="F465" s="2">
        <v>53.959677480104446</v>
      </c>
      <c r="G465" s="2">
        <v>7.0548582056718105</v>
      </c>
      <c r="H465" s="2">
        <v>2.8200474153738537</v>
      </c>
      <c r="I465" s="2">
        <v>172.44538139764143</v>
      </c>
      <c r="J465" s="2">
        <v>12.439029859228336</v>
      </c>
      <c r="K465" s="2">
        <v>30.498420527969799</v>
      </c>
      <c r="L465" s="2">
        <v>18.6202875147209</v>
      </c>
    </row>
    <row r="466" spans="1:12" x14ac:dyDescent="0.25">
      <c r="A466" s="1" t="s">
        <v>19</v>
      </c>
      <c r="B466" s="1" t="str">
        <f t="shared" si="13"/>
        <v>F3</v>
      </c>
      <c r="C466" s="1">
        <v>39</v>
      </c>
      <c r="D466" s="2">
        <v>170.56581074765117</v>
      </c>
      <c r="E466" s="2">
        <v>211.1373674426124</v>
      </c>
      <c r="F466" s="2">
        <v>69.301824328784321</v>
      </c>
      <c r="G466" s="2">
        <v>7.4064478037257127</v>
      </c>
      <c r="H466" s="2">
        <v>1.9156673548159202</v>
      </c>
      <c r="I466" s="2">
        <v>173.56581074765117</v>
      </c>
      <c r="J466" s="2">
        <v>8.6871824894341021</v>
      </c>
      <c r="K466" s="2">
        <v>23.089558363489967</v>
      </c>
      <c r="L466" s="2">
        <v>21.577327410717238</v>
      </c>
    </row>
    <row r="467" spans="1:12" x14ac:dyDescent="0.25">
      <c r="A467" s="1" t="s">
        <v>19</v>
      </c>
      <c r="B467" s="1" t="str">
        <f t="shared" si="13"/>
        <v>F3</v>
      </c>
      <c r="C467" s="1">
        <v>40</v>
      </c>
      <c r="D467" s="2">
        <v>176.05362412940045</v>
      </c>
      <c r="E467" s="2">
        <v>210.64092193591003</v>
      </c>
      <c r="F467" s="2">
        <v>57.695253612487384</v>
      </c>
      <c r="G467" s="2">
        <v>6.4777342298963081</v>
      </c>
      <c r="H467" s="2">
        <v>4.1046298632282667</v>
      </c>
      <c r="I467" s="2">
        <v>179.05362412940045</v>
      </c>
      <c r="J467" s="2">
        <v>11.069840319651474</v>
      </c>
      <c r="K467" s="2">
        <v>26.024574868977453</v>
      </c>
      <c r="L467" s="2">
        <v>22.118676772601315</v>
      </c>
    </row>
    <row r="468" spans="1:12" x14ac:dyDescent="0.25">
      <c r="A468" s="1" t="s">
        <v>19</v>
      </c>
      <c r="B468" s="1" t="str">
        <f t="shared" si="13"/>
        <v>F3</v>
      </c>
      <c r="C468" s="1">
        <v>41</v>
      </c>
      <c r="D468" s="2">
        <v>169.6778551401101</v>
      </c>
      <c r="E468" s="2">
        <v>222.41789632513212</v>
      </c>
      <c r="F468" s="2">
        <v>59.715015964065898</v>
      </c>
      <c r="G468" s="2">
        <v>6.0458157820772183</v>
      </c>
      <c r="H468" s="2">
        <v>2.7794152713386824</v>
      </c>
      <c r="I468" s="2">
        <v>172.6778551401101</v>
      </c>
      <c r="J468" s="2">
        <v>9.5694914817204371</v>
      </c>
      <c r="K468" s="2">
        <v>24.438530109559569</v>
      </c>
      <c r="L468" s="2">
        <v>17.96582742283174</v>
      </c>
    </row>
    <row r="469" spans="1:12" x14ac:dyDescent="0.25">
      <c r="A469" s="1" t="s">
        <v>19</v>
      </c>
      <c r="B469" s="1" t="str">
        <f t="shared" si="13"/>
        <v>F3</v>
      </c>
      <c r="C469" s="1">
        <v>42</v>
      </c>
      <c r="D469" s="2">
        <v>175.95020669841415</v>
      </c>
      <c r="E469" s="2">
        <v>211.20145828695604</v>
      </c>
      <c r="F469" s="2">
        <v>59.345705392228389</v>
      </c>
      <c r="G469" s="2">
        <v>7.3871610791828122</v>
      </c>
      <c r="H469" s="2">
        <v>3.3110876993833216</v>
      </c>
      <c r="I469" s="2">
        <v>178.95020669841415</v>
      </c>
      <c r="J469" s="2">
        <v>9.5056060974853143</v>
      </c>
      <c r="K469" s="2">
        <v>32.902257647293361</v>
      </c>
      <c r="L469" s="2">
        <v>23.197297427182729</v>
      </c>
    </row>
    <row r="470" spans="1:12" x14ac:dyDescent="0.25">
      <c r="A470" s="1" t="s">
        <v>19</v>
      </c>
      <c r="B470" s="1" t="str">
        <f t="shared" si="13"/>
        <v>F3</v>
      </c>
      <c r="C470" s="1">
        <v>43</v>
      </c>
      <c r="D470" s="2">
        <v>177.19597154135681</v>
      </c>
      <c r="E470" s="2">
        <v>202.45781830178768</v>
      </c>
      <c r="F470" s="2">
        <v>76.274798379719797</v>
      </c>
      <c r="G470" s="2">
        <v>7.049481831861268</v>
      </c>
      <c r="H470" s="2">
        <v>3.4865337035329449</v>
      </c>
      <c r="I470" s="2">
        <v>180.19597154135681</v>
      </c>
      <c r="J470" s="2">
        <v>9.0868661807681494</v>
      </c>
      <c r="K470" s="2">
        <v>29.553321253968011</v>
      </c>
      <c r="L470" s="2">
        <v>15.938506260392442</v>
      </c>
    </row>
    <row r="471" spans="1:12" x14ac:dyDescent="0.25">
      <c r="A471" s="1" t="s">
        <v>19</v>
      </c>
      <c r="B471" s="1" t="str">
        <f t="shared" si="13"/>
        <v>F3</v>
      </c>
      <c r="C471" s="1">
        <v>44</v>
      </c>
      <c r="D471" s="2">
        <v>166.8652883894413</v>
      </c>
      <c r="E471" s="2">
        <v>210.10387363097698</v>
      </c>
      <c r="F471" s="2">
        <v>65.465734027127013</v>
      </c>
      <c r="G471" s="2">
        <v>6.6590584116034419</v>
      </c>
      <c r="H471" s="2">
        <v>3.5974032454704243</v>
      </c>
      <c r="I471" s="2">
        <v>169.8652883894413</v>
      </c>
      <c r="J471" s="2">
        <v>10.696681668667342</v>
      </c>
      <c r="K471" s="2">
        <v>24.011591726616494</v>
      </c>
      <c r="L471" s="2">
        <v>22.284126744214014</v>
      </c>
    </row>
    <row r="472" spans="1:12" x14ac:dyDescent="0.25">
      <c r="A472" s="1" t="s">
        <v>19</v>
      </c>
      <c r="B472" s="1" t="str">
        <f t="shared" si="13"/>
        <v>F3</v>
      </c>
      <c r="C472" s="1">
        <v>45</v>
      </c>
      <c r="D472" s="2">
        <v>168.13731760904508</v>
      </c>
      <c r="E472" s="2">
        <v>209.7392305755923</v>
      </c>
      <c r="F472" s="2">
        <v>62.662069934373839</v>
      </c>
      <c r="G472" s="2">
        <v>6.6622354285672003</v>
      </c>
      <c r="H472" s="2">
        <v>3.3072835748951266</v>
      </c>
      <c r="I472" s="2">
        <v>171.13731760904508</v>
      </c>
      <c r="J472" s="2">
        <v>11.604014487823843</v>
      </c>
      <c r="K472" s="2">
        <v>30.550169322520929</v>
      </c>
      <c r="L472" s="2">
        <v>27.058057570026111</v>
      </c>
    </row>
    <row r="473" spans="1:12" x14ac:dyDescent="0.25">
      <c r="A473" s="1" t="s">
        <v>19</v>
      </c>
      <c r="B473" s="1" t="str">
        <f t="shared" si="13"/>
        <v>F3</v>
      </c>
      <c r="C473" s="1">
        <v>46</v>
      </c>
      <c r="D473" s="2">
        <v>166.7256408401833</v>
      </c>
      <c r="E473" s="2">
        <v>209.30995989003986</v>
      </c>
      <c r="F473" s="2">
        <v>55.625783381804908</v>
      </c>
      <c r="G473" s="2">
        <v>7.0572487020577848</v>
      </c>
      <c r="H473" s="2">
        <v>3.7533038406999912</v>
      </c>
      <c r="I473" s="2">
        <v>169.7256408401833</v>
      </c>
      <c r="J473" s="2">
        <v>8.8546883930480345</v>
      </c>
      <c r="K473" s="2">
        <v>24.171647744648755</v>
      </c>
      <c r="L473" s="2">
        <v>17.042932485814827</v>
      </c>
    </row>
    <row r="474" spans="1:12" x14ac:dyDescent="0.25">
      <c r="A474" s="1" t="s">
        <v>19</v>
      </c>
      <c r="B474" s="1" t="str">
        <f t="shared" si="13"/>
        <v>F3</v>
      </c>
      <c r="C474" s="1">
        <v>47</v>
      </c>
      <c r="D474" s="2">
        <v>175.52401071105203</v>
      </c>
      <c r="E474" s="2">
        <v>206.42829115250638</v>
      </c>
      <c r="F474" s="2">
        <v>66.831649936337357</v>
      </c>
      <c r="G474" s="2">
        <v>6.7343533661693771</v>
      </c>
      <c r="H474" s="2">
        <v>3.1341132142013697</v>
      </c>
      <c r="I474" s="2">
        <v>178.52401071105203</v>
      </c>
      <c r="J474" s="2">
        <v>14.41673224762593</v>
      </c>
      <c r="K474" s="2">
        <v>20.707557978400104</v>
      </c>
      <c r="L474" s="2">
        <v>19.753194524555546</v>
      </c>
    </row>
    <row r="475" spans="1:12" x14ac:dyDescent="0.25">
      <c r="A475" s="1" t="s">
        <v>19</v>
      </c>
      <c r="B475" s="1" t="str">
        <f t="shared" si="13"/>
        <v>F3</v>
      </c>
      <c r="C475" s="1">
        <v>48</v>
      </c>
      <c r="D475" s="2">
        <v>169.29919835285946</v>
      </c>
      <c r="E475" s="2">
        <v>225.57191647460093</v>
      </c>
      <c r="F475" s="2">
        <v>70.455534656236026</v>
      </c>
      <c r="G475" s="2">
        <v>6.8340770227995806</v>
      </c>
      <c r="H475" s="2">
        <v>2.4906511072449806</v>
      </c>
      <c r="I475" s="2">
        <v>172.29919835285946</v>
      </c>
      <c r="J475" s="2">
        <v>13.394194249872886</v>
      </c>
      <c r="K475" s="2">
        <v>21.56978151385303</v>
      </c>
      <c r="L475" s="2">
        <v>15.070021042863962</v>
      </c>
    </row>
    <row r="476" spans="1:12" x14ac:dyDescent="0.25">
      <c r="A476" s="1" t="s">
        <v>19</v>
      </c>
      <c r="B476" s="1" t="str">
        <f t="shared" si="13"/>
        <v>F3</v>
      </c>
      <c r="C476" s="1">
        <v>49</v>
      </c>
      <c r="D476" s="2">
        <v>171.25686529443604</v>
      </c>
      <c r="E476" s="2">
        <v>217.51045154287462</v>
      </c>
      <c r="F476" s="2">
        <v>52.049874952140684</v>
      </c>
      <c r="G476" s="2">
        <v>6.1941841222224614</v>
      </c>
      <c r="H476" s="2">
        <v>2.6325883337282705</v>
      </c>
      <c r="I476" s="2">
        <v>174.25686529443604</v>
      </c>
      <c r="J476" s="2">
        <v>11.189942607290897</v>
      </c>
      <c r="K476" s="2">
        <v>22.933990761925347</v>
      </c>
      <c r="L476" s="2">
        <v>14.101427890730523</v>
      </c>
    </row>
    <row r="477" spans="1:12" x14ac:dyDescent="0.25">
      <c r="A477" s="1" t="s">
        <v>19</v>
      </c>
      <c r="B477" s="1" t="str">
        <f t="shared" si="13"/>
        <v>F3</v>
      </c>
      <c r="C477" s="1">
        <v>50</v>
      </c>
      <c r="D477" s="2">
        <v>169.36607195904196</v>
      </c>
      <c r="E477" s="2">
        <v>209.14738615128817</v>
      </c>
      <c r="F477" s="2">
        <v>59.540106214175907</v>
      </c>
      <c r="G477" s="2">
        <v>7.0377211243539559</v>
      </c>
      <c r="H477" s="2">
        <v>2.4212484854342793</v>
      </c>
      <c r="I477" s="2">
        <v>172.36607195904196</v>
      </c>
      <c r="J477" s="2">
        <v>10.926586931260976</v>
      </c>
      <c r="K477" s="2">
        <v>27.632478990822989</v>
      </c>
      <c r="L477" s="2">
        <v>22.317517568232113</v>
      </c>
    </row>
    <row r="478" spans="1:12" x14ac:dyDescent="0.25">
      <c r="A478" s="1" t="s">
        <v>19</v>
      </c>
      <c r="B478" s="1" t="str">
        <f t="shared" si="13"/>
        <v>F3</v>
      </c>
      <c r="C478" s="1">
        <v>51</v>
      </c>
      <c r="D478" s="2">
        <v>165.47964484455656</v>
      </c>
      <c r="E478" s="2">
        <v>201.01536303199848</v>
      </c>
      <c r="F478" s="2">
        <v>61.608505064203165</v>
      </c>
      <c r="G478" s="2">
        <v>7.3427230932498366</v>
      </c>
      <c r="H478" s="2">
        <v>3.5284775642132784</v>
      </c>
      <c r="I478" s="2">
        <v>168.47964484455656</v>
      </c>
      <c r="J478" s="2">
        <v>10.526249904861658</v>
      </c>
      <c r="K478" s="2">
        <v>14.382661549096868</v>
      </c>
      <c r="L478" s="2">
        <v>18.01505491845576</v>
      </c>
    </row>
    <row r="479" spans="1:12" x14ac:dyDescent="0.25">
      <c r="A479" s="1" t="s">
        <v>19</v>
      </c>
      <c r="B479" s="1" t="str">
        <f t="shared" si="13"/>
        <v>F3</v>
      </c>
      <c r="C479" s="1">
        <v>52</v>
      </c>
      <c r="D479" s="2">
        <v>177.67912458776783</v>
      </c>
      <c r="E479" s="2">
        <v>218.12148666965163</v>
      </c>
      <c r="F479" s="2">
        <v>71.585733392041931</v>
      </c>
      <c r="G479" s="2">
        <v>6.7707051347228413</v>
      </c>
      <c r="H479" s="2">
        <v>3.1603259519905995</v>
      </c>
      <c r="I479" s="2">
        <v>180.67912458776783</v>
      </c>
      <c r="J479" s="2">
        <v>15.520892353413604</v>
      </c>
      <c r="K479" s="2">
        <v>15.098754012729952</v>
      </c>
      <c r="L479" s="2">
        <v>23.033143805856355</v>
      </c>
    </row>
    <row r="480" spans="1:12" x14ac:dyDescent="0.25">
      <c r="A480" s="1" t="s">
        <v>19</v>
      </c>
      <c r="B480" s="1" t="str">
        <f t="shared" si="13"/>
        <v>F3</v>
      </c>
      <c r="C480" s="1">
        <v>53</v>
      </c>
      <c r="D480" s="2">
        <v>171.01461068214434</v>
      </c>
      <c r="E480" s="2">
        <v>206.59193993094658</v>
      </c>
      <c r="F480" s="2">
        <v>63.470441014841455</v>
      </c>
      <c r="G480" s="2">
        <v>5.525843480257663</v>
      </c>
      <c r="H480" s="2">
        <v>2.2503819186600076</v>
      </c>
      <c r="I480" s="2">
        <v>174.01461068214434</v>
      </c>
      <c r="J480" s="2">
        <v>12.799305861557173</v>
      </c>
      <c r="K480" s="2">
        <v>10.31852558264373</v>
      </c>
      <c r="L480" s="2">
        <v>30.057567232553382</v>
      </c>
    </row>
    <row r="481" spans="1:12" x14ac:dyDescent="0.25">
      <c r="A481" s="1" t="s">
        <v>19</v>
      </c>
      <c r="B481" s="1" t="str">
        <f t="shared" si="13"/>
        <v>F3</v>
      </c>
      <c r="C481" s="1">
        <v>54</v>
      </c>
      <c r="D481" s="2">
        <v>175.84274600816474</v>
      </c>
      <c r="E481" s="2">
        <v>197.37120950283014</v>
      </c>
      <c r="F481" s="2">
        <v>64.849522405243903</v>
      </c>
      <c r="G481" s="2">
        <v>6.5575626513604588</v>
      </c>
      <c r="H481" s="2">
        <v>4.5869224886620463</v>
      </c>
      <c r="I481" s="2">
        <v>178.84274600816474</v>
      </c>
      <c r="J481" s="2">
        <v>8.7243911356573935</v>
      </c>
      <c r="K481" s="2">
        <v>24.411932229590857</v>
      </c>
      <c r="L481" s="2">
        <v>25.632497552982045</v>
      </c>
    </row>
    <row r="482" spans="1:12" x14ac:dyDescent="0.25">
      <c r="A482" s="1" t="s">
        <v>19</v>
      </c>
      <c r="B482" s="1" t="str">
        <f t="shared" si="13"/>
        <v>F3</v>
      </c>
      <c r="C482" s="1">
        <v>55</v>
      </c>
      <c r="D482" s="2">
        <v>176.58511971762269</v>
      </c>
      <c r="E482" s="2">
        <v>218.16191076320931</v>
      </c>
      <c r="F482" s="2">
        <v>51.97692065551449</v>
      </c>
      <c r="G482" s="2">
        <v>6.7491774398959219</v>
      </c>
      <c r="H482" s="2">
        <v>4.5654023513160968</v>
      </c>
      <c r="I482" s="2">
        <v>179.58511971762269</v>
      </c>
      <c r="J482" s="2">
        <v>10.583882371413114</v>
      </c>
      <c r="K482" s="2">
        <v>6.9824089620770842</v>
      </c>
      <c r="L482" s="2">
        <v>10.889804360837548</v>
      </c>
    </row>
    <row r="483" spans="1:12" x14ac:dyDescent="0.25">
      <c r="A483" s="1" t="s">
        <v>19</v>
      </c>
      <c r="B483" s="1" t="str">
        <f t="shared" si="13"/>
        <v>F3</v>
      </c>
      <c r="C483" s="1">
        <v>56</v>
      </c>
      <c r="D483" s="2">
        <v>171.4852929848926</v>
      </c>
      <c r="E483" s="2">
        <v>215.12331784083247</v>
      </c>
      <c r="F483" s="2">
        <v>65.698066401679029</v>
      </c>
      <c r="G483" s="2">
        <v>6.4016210671071176</v>
      </c>
      <c r="H483" s="2">
        <v>3.7878096391851419</v>
      </c>
      <c r="I483" s="2">
        <v>174.4852929848926</v>
      </c>
      <c r="J483" s="2">
        <v>13.172383070780688</v>
      </c>
      <c r="K483" s="2">
        <v>18.886791865438347</v>
      </c>
      <c r="L483" s="2">
        <v>22.703109530231259</v>
      </c>
    </row>
    <row r="484" spans="1:12" x14ac:dyDescent="0.25">
      <c r="A484" s="1" t="s">
        <v>19</v>
      </c>
      <c r="B484" s="1" t="str">
        <f t="shared" si="13"/>
        <v>F3</v>
      </c>
      <c r="C484" s="1">
        <v>57</v>
      </c>
      <c r="D484" s="2">
        <v>175.65947670130771</v>
      </c>
      <c r="E484" s="2">
        <v>207.22664099054089</v>
      </c>
      <c r="F484" s="2">
        <v>67.576751420941363</v>
      </c>
      <c r="G484" s="2">
        <v>6.7674168849362868</v>
      </c>
      <c r="H484" s="2">
        <v>3.1281037484778582</v>
      </c>
      <c r="I484" s="2">
        <v>178.65947670130771</v>
      </c>
      <c r="J484" s="2">
        <v>11.707147258181262</v>
      </c>
      <c r="K484" s="2">
        <v>36.172536046244439</v>
      </c>
      <c r="L484" s="2">
        <v>22.227382180136832</v>
      </c>
    </row>
    <row r="485" spans="1:12" x14ac:dyDescent="0.25">
      <c r="A485" s="1" t="s">
        <v>19</v>
      </c>
      <c r="B485" s="1" t="str">
        <f t="shared" si="13"/>
        <v>F3</v>
      </c>
      <c r="C485" s="1">
        <v>58</v>
      </c>
      <c r="D485" s="2">
        <v>172.7215478705117</v>
      </c>
      <c r="E485" s="2">
        <v>217.15234919528638</v>
      </c>
      <c r="F485" s="2">
        <v>55.922224167644998</v>
      </c>
      <c r="G485" s="2">
        <v>6.7311183559090804</v>
      </c>
      <c r="H485" s="2">
        <v>2.0656633909667068</v>
      </c>
      <c r="I485" s="2">
        <v>175.7215478705117</v>
      </c>
      <c r="J485" s="2">
        <v>11.232710598569522</v>
      </c>
      <c r="K485" s="2">
        <v>30.901686931748721</v>
      </c>
      <c r="L485" s="2">
        <v>21.861229131154477</v>
      </c>
    </row>
    <row r="486" spans="1:12" x14ac:dyDescent="0.25">
      <c r="A486" s="1" t="s">
        <v>19</v>
      </c>
      <c r="B486" s="1" t="str">
        <f t="shared" si="13"/>
        <v>F3</v>
      </c>
      <c r="C486" s="1">
        <v>59</v>
      </c>
      <c r="D486" s="2">
        <v>171.2209325248534</v>
      </c>
      <c r="E486" s="2">
        <v>210.35506495435851</v>
      </c>
      <c r="F486" s="2">
        <v>65.547867858553261</v>
      </c>
      <c r="G486" s="2">
        <v>7.1736633289071392</v>
      </c>
      <c r="H486" s="2">
        <v>2.6613819365695814</v>
      </c>
      <c r="I486" s="2">
        <v>174.2209325248534</v>
      </c>
      <c r="J486" s="2">
        <v>11.374106490780829</v>
      </c>
      <c r="K486" s="2">
        <v>40.881434051553086</v>
      </c>
      <c r="L486" s="2">
        <v>17.754168155797927</v>
      </c>
    </row>
    <row r="487" spans="1:12" x14ac:dyDescent="0.25">
      <c r="A487" s="1" t="s">
        <v>19</v>
      </c>
      <c r="B487" s="1" t="str">
        <f t="shared" si="13"/>
        <v>F3</v>
      </c>
      <c r="C487" s="1">
        <v>60</v>
      </c>
      <c r="D487" s="2">
        <v>169.28473335843154</v>
      </c>
      <c r="E487" s="2">
        <v>205.58580818750383</v>
      </c>
      <c r="F487" s="2">
        <v>54.521033548979375</v>
      </c>
      <c r="G487" s="2">
        <v>5.9402764780463126</v>
      </c>
      <c r="H487" s="2">
        <v>3.6353862147402451</v>
      </c>
      <c r="I487" s="2">
        <v>172.28473335843154</v>
      </c>
      <c r="J487" s="2">
        <v>12.398161955398766</v>
      </c>
      <c r="K487" s="2">
        <v>17.748846931279548</v>
      </c>
      <c r="L487" s="2">
        <v>18.539281008250352</v>
      </c>
    </row>
    <row r="488" spans="1:12" x14ac:dyDescent="0.25">
      <c r="A488" s="1" t="s">
        <v>19</v>
      </c>
      <c r="B488" s="1" t="str">
        <f t="shared" si="13"/>
        <v>F3</v>
      </c>
      <c r="C488" s="1">
        <v>61</v>
      </c>
      <c r="D488" s="2">
        <v>170.6904000821774</v>
      </c>
      <c r="E488" s="2">
        <v>198.26678228453403</v>
      </c>
      <c r="F488" s="2">
        <v>60.855570066618895</v>
      </c>
      <c r="G488" s="2">
        <v>6.2124946811997832</v>
      </c>
      <c r="H488" s="2">
        <v>4.1848183519737834</v>
      </c>
      <c r="I488" s="2">
        <v>173.6904000821774</v>
      </c>
      <c r="J488" s="2">
        <v>10.331993292113435</v>
      </c>
      <c r="K488" s="2">
        <v>24.520488388529408</v>
      </c>
      <c r="L488" s="2">
        <v>22.006759464976977</v>
      </c>
    </row>
    <row r="489" spans="1:12" x14ac:dyDescent="0.25">
      <c r="A489" s="1" t="s">
        <v>19</v>
      </c>
      <c r="B489" s="1" t="str">
        <f t="shared" si="13"/>
        <v>F3</v>
      </c>
      <c r="C489" s="1">
        <v>62</v>
      </c>
      <c r="D489" s="2">
        <v>178.20680286763132</v>
      </c>
      <c r="E489" s="2">
        <v>205.66847497182363</v>
      </c>
      <c r="F489" s="2">
        <v>63.000517022497064</v>
      </c>
      <c r="G489" s="2">
        <v>5.9469273162263381</v>
      </c>
      <c r="H489" s="2">
        <v>3.1184886144965622</v>
      </c>
      <c r="I489" s="2">
        <v>181.20680286763132</v>
      </c>
      <c r="J489" s="2">
        <v>8.7653944742682555</v>
      </c>
      <c r="K489" s="2">
        <v>33.617675052001722</v>
      </c>
      <c r="L489" s="2">
        <v>24.679551615243945</v>
      </c>
    </row>
    <row r="490" spans="1:12" x14ac:dyDescent="0.25">
      <c r="A490" s="1" t="s">
        <v>19</v>
      </c>
      <c r="B490" s="1" t="str">
        <f t="shared" si="13"/>
        <v>F3</v>
      </c>
      <c r="C490" s="1">
        <v>63</v>
      </c>
      <c r="D490" s="2">
        <v>169.72071902208833</v>
      </c>
      <c r="E490" s="2">
        <v>215.71260461407726</v>
      </c>
      <c r="F490" s="2">
        <v>49.383475183406347</v>
      </c>
      <c r="G490" s="2">
        <v>6.6407328354962738</v>
      </c>
      <c r="H490" s="2">
        <v>1.7763616950350851</v>
      </c>
      <c r="I490" s="2">
        <v>172.72071902208833</v>
      </c>
      <c r="J490" s="2">
        <v>10.353615693570781</v>
      </c>
      <c r="K490" s="2">
        <v>25.932226650553389</v>
      </c>
      <c r="L490" s="2">
        <v>22.492359182836701</v>
      </c>
    </row>
    <row r="491" spans="1:12" x14ac:dyDescent="0.25">
      <c r="A491" s="1" t="s">
        <v>19</v>
      </c>
      <c r="B491" s="1" t="str">
        <f t="shared" si="13"/>
        <v>F3</v>
      </c>
      <c r="C491" s="1">
        <v>64</v>
      </c>
      <c r="D491" s="2">
        <v>170.06878340549676</v>
      </c>
      <c r="E491" s="2">
        <v>202.38275858659901</v>
      </c>
      <c r="F491" s="2">
        <v>74.124039604773969</v>
      </c>
      <c r="G491" s="2">
        <v>7.4831087381362655</v>
      </c>
      <c r="H491" s="2">
        <v>2.17375207044247</v>
      </c>
      <c r="I491" s="2">
        <v>173.06878340549676</v>
      </c>
      <c r="J491" s="2">
        <v>10.196703181325828</v>
      </c>
      <c r="K491" s="2">
        <v>20.126400884106403</v>
      </c>
      <c r="L491" s="2">
        <v>23.025659600316228</v>
      </c>
    </row>
    <row r="492" spans="1:12" x14ac:dyDescent="0.25">
      <c r="A492" s="1" t="s">
        <v>19</v>
      </c>
      <c r="B492" s="1" t="str">
        <f t="shared" si="13"/>
        <v>F3</v>
      </c>
      <c r="C492" s="1">
        <v>65</v>
      </c>
      <c r="D492" s="2">
        <v>177.64687249497186</v>
      </c>
      <c r="E492" s="2">
        <v>213.49133094316858</v>
      </c>
      <c r="F492" s="2">
        <v>60.686504792187186</v>
      </c>
      <c r="G492" s="2">
        <v>6.1728985966313905</v>
      </c>
      <c r="H492" s="2">
        <v>2.7597133025972287</v>
      </c>
      <c r="I492" s="2">
        <v>180.64687249497186</v>
      </c>
      <c r="J492" s="2">
        <v>10.149706610326438</v>
      </c>
      <c r="K492" s="2">
        <v>31.429512498652436</v>
      </c>
      <c r="L492" s="2">
        <v>16.543442149934677</v>
      </c>
    </row>
    <row r="493" spans="1:12" x14ac:dyDescent="0.25">
      <c r="A493" s="1" t="s">
        <v>19</v>
      </c>
      <c r="B493" s="1" t="str">
        <f t="shared" si="13"/>
        <v>F3</v>
      </c>
      <c r="C493" s="1">
        <v>66</v>
      </c>
      <c r="D493" s="2">
        <v>174.18652194239235</v>
      </c>
      <c r="E493" s="2">
        <v>219.74559214506107</v>
      </c>
      <c r="F493" s="2">
        <v>81.780527646118486</v>
      </c>
      <c r="G493" s="2">
        <v>6.9268851922574637</v>
      </c>
      <c r="H493" s="2">
        <v>4.34606586731657</v>
      </c>
      <c r="I493" s="2">
        <v>177.18652194239235</v>
      </c>
      <c r="J493" s="2">
        <v>12.392253936615077</v>
      </c>
      <c r="K493" s="2">
        <v>24.186722228855828</v>
      </c>
      <c r="L493" s="2">
        <v>18.806757174140802</v>
      </c>
    </row>
    <row r="494" spans="1:12" x14ac:dyDescent="0.25">
      <c r="A494" s="1" t="s">
        <v>19</v>
      </c>
      <c r="B494" s="1" t="str">
        <f t="shared" si="13"/>
        <v>F3</v>
      </c>
      <c r="C494" s="1">
        <v>67</v>
      </c>
      <c r="D494" s="2">
        <v>174.5428093262955</v>
      </c>
      <c r="E494" s="2">
        <v>209.77019979400555</v>
      </c>
      <c r="F494" s="2">
        <v>61.203579990192786</v>
      </c>
      <c r="G494" s="2">
        <v>5.3757372580740466</v>
      </c>
      <c r="H494" s="2">
        <v>2.736987812883819</v>
      </c>
      <c r="I494" s="2">
        <v>177.5428093262955</v>
      </c>
      <c r="J494" s="2">
        <v>12.800556974342928</v>
      </c>
      <c r="K494" s="2">
        <v>21.577525703606401</v>
      </c>
      <c r="L494" s="2">
        <v>21.2703308145107</v>
      </c>
    </row>
    <row r="495" spans="1:12" x14ac:dyDescent="0.25">
      <c r="A495" s="1" t="s">
        <v>19</v>
      </c>
      <c r="B495" s="1" t="str">
        <f t="shared" ref="B495:B558" si="14">B494</f>
        <v>F3</v>
      </c>
      <c r="C495" s="1">
        <v>68</v>
      </c>
      <c r="D495" s="2">
        <v>169.97645312468359</v>
      </c>
      <c r="E495" s="2">
        <v>209.86816292290592</v>
      </c>
      <c r="F495" s="2">
        <v>49.049796047297846</v>
      </c>
      <c r="G495" s="2">
        <v>5.7642968190258586</v>
      </c>
      <c r="H495" s="2">
        <v>2.2166184550371639</v>
      </c>
      <c r="I495" s="2">
        <v>172.97645312468359</v>
      </c>
      <c r="J495" s="2">
        <v>12.216460979444035</v>
      </c>
      <c r="K495" s="2">
        <v>27.60692492277887</v>
      </c>
      <c r="L495" s="2">
        <v>20.789731708789162</v>
      </c>
    </row>
    <row r="496" spans="1:12" x14ac:dyDescent="0.25">
      <c r="A496" s="1" t="s">
        <v>19</v>
      </c>
      <c r="B496" s="1" t="str">
        <f t="shared" si="14"/>
        <v>F3</v>
      </c>
      <c r="C496" s="1">
        <v>69</v>
      </c>
      <c r="D496" s="2">
        <v>167.32520478327891</v>
      </c>
      <c r="E496" s="2">
        <v>213.43887826952496</v>
      </c>
      <c r="F496" s="2">
        <v>50.207957773815856</v>
      </c>
      <c r="G496" s="2">
        <v>5.7667791740043377</v>
      </c>
      <c r="H496" s="2">
        <v>1.9879462760155242</v>
      </c>
      <c r="I496" s="2">
        <v>170.32520478327891</v>
      </c>
      <c r="J496" s="2">
        <v>11.658189212259963</v>
      </c>
      <c r="K496" s="2">
        <v>21.131043181915018</v>
      </c>
      <c r="L496" s="2">
        <v>19.801481017247987</v>
      </c>
    </row>
    <row r="497" spans="1:12" x14ac:dyDescent="0.25">
      <c r="A497" s="1" t="s">
        <v>19</v>
      </c>
      <c r="B497" s="1" t="str">
        <f t="shared" si="14"/>
        <v>F3</v>
      </c>
      <c r="C497" s="1">
        <v>70</v>
      </c>
      <c r="D497" s="2">
        <v>172.6109767420875</v>
      </c>
      <c r="E497" s="2">
        <v>203.3584567858168</v>
      </c>
      <c r="F497" s="2">
        <v>46.616288826347343</v>
      </c>
      <c r="G497" s="2">
        <v>6.8327244944098355</v>
      </c>
      <c r="H497" s="2">
        <v>3.267377402504489</v>
      </c>
      <c r="I497" s="2">
        <v>175.6109767420875</v>
      </c>
      <c r="J497" s="2">
        <v>12.874791235408605</v>
      </c>
      <c r="K497" s="2">
        <v>38.455579675861898</v>
      </c>
      <c r="L497" s="2">
        <v>11.388220507719149</v>
      </c>
    </row>
    <row r="498" spans="1:12" x14ac:dyDescent="0.25">
      <c r="A498" s="1" t="s">
        <v>19</v>
      </c>
      <c r="B498" s="1" t="str">
        <f t="shared" si="14"/>
        <v>F3</v>
      </c>
      <c r="C498" s="1">
        <v>71</v>
      </c>
      <c r="D498" s="2">
        <v>177.56038771764545</v>
      </c>
      <c r="E498" s="2">
        <v>215.35787038176505</v>
      </c>
      <c r="F498" s="2">
        <v>66.370434468663262</v>
      </c>
      <c r="G498" s="2">
        <v>7.6604051694242914</v>
      </c>
      <c r="H498" s="2">
        <v>2.1534155521653355</v>
      </c>
      <c r="I498" s="2">
        <v>180.56038771764545</v>
      </c>
      <c r="J498" s="2">
        <v>8.2495307712445918</v>
      </c>
      <c r="K498" s="2">
        <v>21.443976737024251</v>
      </c>
      <c r="L498" s="2">
        <v>18.03974991162913</v>
      </c>
    </row>
    <row r="499" spans="1:12" x14ac:dyDescent="0.25">
      <c r="A499" s="1" t="s">
        <v>19</v>
      </c>
      <c r="B499" s="1" t="str">
        <f t="shared" si="14"/>
        <v>F3</v>
      </c>
      <c r="C499" s="1">
        <v>72</v>
      </c>
      <c r="D499" s="2">
        <v>178.55722718935149</v>
      </c>
      <c r="E499" s="2">
        <v>220.21049219908008</v>
      </c>
      <c r="F499" s="2">
        <v>57.686773433403225</v>
      </c>
      <c r="G499" s="2">
        <v>6.3690157304445494</v>
      </c>
      <c r="H499" s="2">
        <v>3.3079942035898848</v>
      </c>
      <c r="I499" s="2">
        <v>181.55722718935149</v>
      </c>
      <c r="J499" s="2">
        <v>9.3051447059655814</v>
      </c>
      <c r="K499" s="2">
        <v>21.317841370156252</v>
      </c>
      <c r="L499" s="2">
        <v>20.320395069476142</v>
      </c>
    </row>
    <row r="500" spans="1:12" x14ac:dyDescent="0.25">
      <c r="A500" s="1" t="s">
        <v>19</v>
      </c>
      <c r="B500" s="1" t="str">
        <f t="shared" si="14"/>
        <v>F3</v>
      </c>
      <c r="C500" s="1">
        <v>73</v>
      </c>
      <c r="D500" s="2">
        <v>169.99154821021867</v>
      </c>
      <c r="E500" s="2">
        <v>216.40476529513552</v>
      </c>
      <c r="F500" s="2">
        <v>70.428621144955926</v>
      </c>
      <c r="G500" s="2">
        <v>6.0742712774219463</v>
      </c>
      <c r="H500" s="2">
        <v>4.07639957966739</v>
      </c>
      <c r="I500" s="2">
        <v>172.99154821021867</v>
      </c>
      <c r="J500" s="2">
        <v>11.587003718235474</v>
      </c>
      <c r="K500" s="2">
        <v>20.68566210619257</v>
      </c>
      <c r="L500" s="2">
        <v>18.465832166904917</v>
      </c>
    </row>
    <row r="501" spans="1:12" x14ac:dyDescent="0.25">
      <c r="A501" s="1" t="s">
        <v>19</v>
      </c>
      <c r="B501" s="1" t="str">
        <f t="shared" si="14"/>
        <v>F3</v>
      </c>
      <c r="C501" s="1">
        <v>74</v>
      </c>
      <c r="D501" s="2">
        <v>163.98206218344393</v>
      </c>
      <c r="E501" s="2">
        <v>204.44418896765765</v>
      </c>
      <c r="F501" s="2">
        <v>59.181722108478823</v>
      </c>
      <c r="G501" s="2">
        <v>6.917157297407968</v>
      </c>
      <c r="H501" s="2">
        <v>3.4869562820000337</v>
      </c>
      <c r="I501" s="2">
        <v>166.98206218344393</v>
      </c>
      <c r="J501" s="2">
        <v>11.242194073659732</v>
      </c>
      <c r="K501" s="2">
        <v>21.818603928265318</v>
      </c>
      <c r="L501" s="2">
        <v>22.345095684863992</v>
      </c>
    </row>
    <row r="502" spans="1:12" x14ac:dyDescent="0.25">
      <c r="A502" s="1" t="s">
        <v>19</v>
      </c>
      <c r="B502" s="1" t="str">
        <f t="shared" si="14"/>
        <v>F3</v>
      </c>
      <c r="C502" s="1">
        <v>75</v>
      </c>
      <c r="D502" s="2">
        <v>164.2638428169779</v>
      </c>
      <c r="E502" s="2">
        <v>217.8493075674871</v>
      </c>
      <c r="F502" s="2">
        <v>54.169162107012951</v>
      </c>
      <c r="G502" s="2">
        <v>7.6953045508514659</v>
      </c>
      <c r="H502" s="2">
        <v>3.9481493241725847</v>
      </c>
      <c r="I502" s="2">
        <v>167.2638428169779</v>
      </c>
      <c r="J502" s="2">
        <v>8.5159180403606243</v>
      </c>
      <c r="K502" s="2">
        <v>29.677707952365054</v>
      </c>
      <c r="L502" s="2">
        <v>26.972651508858345</v>
      </c>
    </row>
    <row r="503" spans="1:12" x14ac:dyDescent="0.25">
      <c r="A503" s="1" t="s">
        <v>19</v>
      </c>
      <c r="B503" s="1" t="str">
        <f t="shared" si="14"/>
        <v>F3</v>
      </c>
      <c r="C503" s="1">
        <v>76</v>
      </c>
      <c r="D503" s="2">
        <v>170.4291092105901</v>
      </c>
      <c r="E503" s="2">
        <v>216.22446156203577</v>
      </c>
      <c r="F503" s="2">
        <v>64.505811323927816</v>
      </c>
      <c r="G503" s="2">
        <v>6.7840634837477634</v>
      </c>
      <c r="H503" s="2">
        <v>2.6830460512776257</v>
      </c>
      <c r="I503" s="2">
        <v>173.4291092105901</v>
      </c>
      <c r="J503" s="2">
        <v>9.2580779667566748</v>
      </c>
      <c r="K503" s="2">
        <v>10.806829722103508</v>
      </c>
      <c r="L503" s="2">
        <v>17.97926838329791</v>
      </c>
    </row>
    <row r="504" spans="1:12" x14ac:dyDescent="0.25">
      <c r="A504" s="1" t="s">
        <v>19</v>
      </c>
      <c r="B504" s="1" t="str">
        <f t="shared" si="14"/>
        <v>F3</v>
      </c>
      <c r="C504" s="1">
        <v>77</v>
      </c>
      <c r="D504" s="2">
        <v>172.35039669934585</v>
      </c>
      <c r="E504" s="2">
        <v>209.36983564036956</v>
      </c>
      <c r="F504" s="2">
        <v>45.705629742370128</v>
      </c>
      <c r="G504" s="2">
        <v>6.3822827651623539</v>
      </c>
      <c r="H504" s="2">
        <v>2.5814808990128149</v>
      </c>
      <c r="I504" s="2">
        <v>175.35039669934585</v>
      </c>
      <c r="J504" s="2">
        <v>10.198928529825809</v>
      </c>
      <c r="K504" s="2">
        <v>20.461410792299507</v>
      </c>
      <c r="L504" s="2">
        <v>29.464625923669558</v>
      </c>
    </row>
    <row r="505" spans="1:12" x14ac:dyDescent="0.25">
      <c r="A505" s="1" t="s">
        <v>19</v>
      </c>
      <c r="B505" s="1" t="str">
        <f t="shared" si="14"/>
        <v>F3</v>
      </c>
      <c r="C505" s="1">
        <v>78</v>
      </c>
      <c r="D505" s="2">
        <v>161.33620555317876</v>
      </c>
      <c r="E505" s="2">
        <v>208.3621708711494</v>
      </c>
      <c r="F505" s="2">
        <v>73.996200221776519</v>
      </c>
      <c r="G505" s="2">
        <v>6.3788987168055531</v>
      </c>
      <c r="H505" s="2">
        <v>4.6827827933601194</v>
      </c>
      <c r="I505" s="2">
        <v>164.33620555317876</v>
      </c>
      <c r="J505" s="2">
        <v>9.8098318583637862</v>
      </c>
      <c r="K505" s="2">
        <v>24.838740360805264</v>
      </c>
      <c r="L505" s="2">
        <v>14.7399777380943</v>
      </c>
    </row>
    <row r="506" spans="1:12" x14ac:dyDescent="0.25">
      <c r="A506" s="1" t="s">
        <v>19</v>
      </c>
      <c r="B506" s="1" t="str">
        <f t="shared" si="14"/>
        <v>F3</v>
      </c>
      <c r="C506" s="1">
        <v>79</v>
      </c>
      <c r="D506" s="2">
        <v>171.1013237270667</v>
      </c>
      <c r="E506" s="2">
        <v>199.95281762395163</v>
      </c>
      <c r="F506" s="2">
        <v>46.551623259172359</v>
      </c>
      <c r="G506" s="2">
        <v>6.533479039036175</v>
      </c>
      <c r="H506" s="2">
        <v>1.6531496078167272</v>
      </c>
      <c r="I506" s="2">
        <v>174.1013237270667</v>
      </c>
      <c r="J506" s="2">
        <v>8.9234279884842032</v>
      </c>
      <c r="K506" s="2">
        <v>24.525259325693675</v>
      </c>
      <c r="L506" s="2">
        <v>18.640951312077384</v>
      </c>
    </row>
    <row r="507" spans="1:12" x14ac:dyDescent="0.25">
      <c r="A507" s="1" t="s">
        <v>19</v>
      </c>
      <c r="B507" s="1" t="str">
        <f t="shared" si="14"/>
        <v>F3</v>
      </c>
      <c r="C507" s="1">
        <v>80</v>
      </c>
      <c r="D507" s="2">
        <v>168.20239385070582</v>
      </c>
      <c r="E507" s="2">
        <v>207.08816107907376</v>
      </c>
      <c r="F507" s="2">
        <v>54.572183324764282</v>
      </c>
      <c r="G507" s="2">
        <v>6.4782863137954161</v>
      </c>
      <c r="H507" s="2">
        <v>3.7367581570337611</v>
      </c>
      <c r="I507" s="2">
        <v>171.20239385070582</v>
      </c>
      <c r="J507" s="2">
        <v>10.337706393542437</v>
      </c>
      <c r="K507" s="2">
        <v>19.906564494538067</v>
      </c>
      <c r="L507" s="2">
        <v>30.217589412519704</v>
      </c>
    </row>
    <row r="508" spans="1:12" x14ac:dyDescent="0.25">
      <c r="A508" s="1" t="s">
        <v>19</v>
      </c>
      <c r="B508" s="1" t="str">
        <f t="shared" si="14"/>
        <v>F3</v>
      </c>
      <c r="C508" s="1">
        <v>81</v>
      </c>
      <c r="D508" s="2">
        <v>165.82857795830142</v>
      </c>
      <c r="E508" s="2">
        <v>208.35471420611412</v>
      </c>
      <c r="F508" s="2">
        <v>70.304195531063272</v>
      </c>
      <c r="G508" s="2">
        <v>7.1827987658815946</v>
      </c>
      <c r="H508" s="2">
        <v>3.1889928511230212</v>
      </c>
      <c r="I508" s="2">
        <v>168.82857795830142</v>
      </c>
      <c r="J508" s="2">
        <v>9.5896720958868222</v>
      </c>
      <c r="K508" s="2">
        <v>26.506391570018835</v>
      </c>
      <c r="L508" s="2">
        <v>14.870183910087654</v>
      </c>
    </row>
    <row r="509" spans="1:12" x14ac:dyDescent="0.25">
      <c r="A509" s="1" t="s">
        <v>19</v>
      </c>
      <c r="B509" s="1" t="str">
        <f t="shared" si="14"/>
        <v>F3</v>
      </c>
      <c r="C509" s="1">
        <v>82</v>
      </c>
      <c r="D509" s="2">
        <v>166.74014809629804</v>
      </c>
      <c r="E509" s="2">
        <v>205.52175176779625</v>
      </c>
      <c r="F509" s="2">
        <v>59.927725867207101</v>
      </c>
      <c r="G509" s="2">
        <v>6.2535171286018167</v>
      </c>
      <c r="H509" s="2">
        <v>3.2480384555641026</v>
      </c>
      <c r="I509" s="2">
        <v>169.74014809629804</v>
      </c>
      <c r="J509" s="2">
        <v>10.929143905729507</v>
      </c>
      <c r="K509" s="2">
        <v>39.715775832730998</v>
      </c>
      <c r="L509" s="2">
        <v>19.352494771272706</v>
      </c>
    </row>
    <row r="510" spans="1:12" x14ac:dyDescent="0.25">
      <c r="A510" s="1" t="s">
        <v>19</v>
      </c>
      <c r="B510" s="1" t="str">
        <f t="shared" si="14"/>
        <v>F3</v>
      </c>
      <c r="C510" s="1">
        <v>83</v>
      </c>
      <c r="D510" s="2">
        <v>167.0994159263945</v>
      </c>
      <c r="E510" s="2">
        <v>212.92638842446766</v>
      </c>
      <c r="F510" s="2">
        <v>68.827725236940054</v>
      </c>
      <c r="G510" s="2">
        <v>5.7011608537699496</v>
      </c>
      <c r="H510" s="2">
        <v>3.711605107210179</v>
      </c>
      <c r="I510" s="2">
        <v>170.0994159263945</v>
      </c>
      <c r="J510" s="2">
        <v>11.085456360941778</v>
      </c>
      <c r="K510" s="2">
        <v>19.336828592180797</v>
      </c>
      <c r="L510" s="2">
        <v>21.909210905360897</v>
      </c>
    </row>
    <row r="511" spans="1:12" x14ac:dyDescent="0.25">
      <c r="A511" s="1" t="s">
        <v>19</v>
      </c>
      <c r="B511" s="1" t="str">
        <f t="shared" si="14"/>
        <v>F3</v>
      </c>
      <c r="C511" s="1">
        <v>84</v>
      </c>
      <c r="D511" s="2">
        <v>172.58969109735474</v>
      </c>
      <c r="E511" s="2">
        <v>218.95276424884059</v>
      </c>
      <c r="F511" s="2">
        <v>55.808796146874187</v>
      </c>
      <c r="G511" s="2">
        <v>7.1568670685979132</v>
      </c>
      <c r="H511" s="2">
        <v>3.1299780790202756</v>
      </c>
      <c r="I511" s="2">
        <v>175.58969109735474</v>
      </c>
      <c r="J511" s="2">
        <v>9.273167654157513</v>
      </c>
      <c r="K511" s="2">
        <v>19.739988512856293</v>
      </c>
      <c r="L511" s="2">
        <v>15.959583478705483</v>
      </c>
    </row>
    <row r="512" spans="1:12" x14ac:dyDescent="0.25">
      <c r="A512" s="1" t="s">
        <v>19</v>
      </c>
      <c r="B512" s="1" t="str">
        <f t="shared" si="14"/>
        <v>F3</v>
      </c>
      <c r="C512" s="1">
        <v>85</v>
      </c>
      <c r="D512" s="2">
        <v>170.39946409549788</v>
      </c>
      <c r="E512" s="2">
        <v>209.67786965608903</v>
      </c>
      <c r="F512" s="2">
        <v>71.082779447884022</v>
      </c>
      <c r="G512" s="2">
        <v>7.7602733556721546</v>
      </c>
      <c r="H512" s="2">
        <v>2.7055071489025067</v>
      </c>
      <c r="I512" s="2">
        <v>173.39946409549788</v>
      </c>
      <c r="J512" s="2">
        <v>12.122949279250301</v>
      </c>
      <c r="K512" s="2">
        <v>10.553971260627511</v>
      </c>
      <c r="L512" s="2">
        <v>18.536654460520314</v>
      </c>
    </row>
    <row r="513" spans="1:12" x14ac:dyDescent="0.25">
      <c r="A513" s="1" t="s">
        <v>19</v>
      </c>
      <c r="B513" s="1" t="str">
        <f t="shared" si="14"/>
        <v>F3</v>
      </c>
      <c r="C513" s="1">
        <v>86</v>
      </c>
      <c r="D513" s="2">
        <v>173.84961169342535</v>
      </c>
      <c r="E513" s="2">
        <v>213.33089622868579</v>
      </c>
      <c r="F513" s="2">
        <v>76.215876469618863</v>
      </c>
      <c r="G513" s="2">
        <v>5.8161924858709888</v>
      </c>
      <c r="H513" s="2">
        <v>2.1945922709176022</v>
      </c>
      <c r="I513" s="2">
        <v>176.84961169342535</v>
      </c>
      <c r="J513" s="2">
        <v>12.316665259483459</v>
      </c>
      <c r="K513" s="2">
        <v>26.512962536846985</v>
      </c>
      <c r="L513" s="2">
        <v>22.871478346551388</v>
      </c>
    </row>
    <row r="514" spans="1:12" x14ac:dyDescent="0.25">
      <c r="A514" s="1" t="s">
        <v>19</v>
      </c>
      <c r="B514" s="1" t="str">
        <f t="shared" si="14"/>
        <v>F3</v>
      </c>
      <c r="C514" s="1">
        <v>87</v>
      </c>
      <c r="D514" s="2">
        <v>167.98665440940482</v>
      </c>
      <c r="E514" s="2">
        <v>210.60014262239469</v>
      </c>
      <c r="F514" s="2">
        <v>66.452872478158085</v>
      </c>
      <c r="G514" s="2">
        <v>7.5360943972560444</v>
      </c>
      <c r="H514" s="2">
        <v>3.2411193613291087</v>
      </c>
      <c r="I514" s="2">
        <v>170.98665440940482</v>
      </c>
      <c r="J514" s="2">
        <v>10.484923332425653</v>
      </c>
      <c r="K514" s="2">
        <v>28.195533100793085</v>
      </c>
      <c r="L514" s="2">
        <v>23.390810518881498</v>
      </c>
    </row>
    <row r="515" spans="1:12" x14ac:dyDescent="0.25">
      <c r="A515" s="1" t="s">
        <v>19</v>
      </c>
      <c r="B515" s="1" t="str">
        <f t="shared" si="14"/>
        <v>F3</v>
      </c>
      <c r="C515" s="1">
        <v>88</v>
      </c>
      <c r="D515" s="2">
        <v>182.29426835916058</v>
      </c>
      <c r="E515" s="2">
        <v>201.3611056379624</v>
      </c>
      <c r="F515" s="2">
        <v>57.524484055055318</v>
      </c>
      <c r="G515" s="2">
        <v>6.6315460023985464</v>
      </c>
      <c r="H515" s="2">
        <v>4.1826669774858933</v>
      </c>
      <c r="I515" s="2">
        <v>185.29426835916058</v>
      </c>
      <c r="J515" s="2">
        <v>9.831270969824585</v>
      </c>
      <c r="K515" s="2">
        <v>21.33223234730033</v>
      </c>
      <c r="L515" s="2">
        <v>23.634703329171312</v>
      </c>
    </row>
    <row r="516" spans="1:12" x14ac:dyDescent="0.25">
      <c r="A516" s="1" t="s">
        <v>19</v>
      </c>
      <c r="B516" s="1" t="str">
        <f t="shared" si="14"/>
        <v>F3</v>
      </c>
      <c r="C516" s="1">
        <v>89</v>
      </c>
      <c r="D516" s="2">
        <v>165.87457285239117</v>
      </c>
      <c r="E516" s="2">
        <v>217.24258994262695</v>
      </c>
      <c r="F516" s="2">
        <v>56.32071915507909</v>
      </c>
      <c r="G516" s="2">
        <v>5.9161427993239926</v>
      </c>
      <c r="H516" s="2">
        <v>4.3598896522917965</v>
      </c>
      <c r="I516" s="2">
        <v>168.87457285239117</v>
      </c>
      <c r="J516" s="2">
        <v>12.27401088266577</v>
      </c>
      <c r="K516" s="2">
        <v>33.429059822134562</v>
      </c>
      <c r="L516" s="2">
        <v>23.848662560172855</v>
      </c>
    </row>
    <row r="517" spans="1:12" x14ac:dyDescent="0.25">
      <c r="A517" s="1" t="s">
        <v>19</v>
      </c>
      <c r="B517" s="1" t="str">
        <f t="shared" si="14"/>
        <v>F3</v>
      </c>
      <c r="C517" s="1">
        <v>90</v>
      </c>
      <c r="D517" s="2">
        <v>171.53838414867641</v>
      </c>
      <c r="E517" s="2">
        <v>214.86835954874257</v>
      </c>
      <c r="F517" s="2">
        <v>67.299856434074584</v>
      </c>
      <c r="G517" s="2">
        <v>6.2751009066188645</v>
      </c>
      <c r="H517" s="2">
        <v>4.1216375707857082</v>
      </c>
      <c r="I517" s="2">
        <v>174.53838414867641</v>
      </c>
      <c r="J517" s="2">
        <v>9.048791787690952</v>
      </c>
      <c r="K517" s="2">
        <v>18.291532335423341</v>
      </c>
      <c r="L517" s="2">
        <v>13.601342392542456</v>
      </c>
    </row>
    <row r="518" spans="1:12" x14ac:dyDescent="0.25">
      <c r="A518" s="1" t="s">
        <v>19</v>
      </c>
      <c r="B518" s="1" t="str">
        <f t="shared" si="14"/>
        <v>F3</v>
      </c>
      <c r="C518" s="1">
        <v>91</v>
      </c>
      <c r="D518" s="2">
        <v>165.55885257481378</v>
      </c>
      <c r="E518" s="2">
        <v>215.9080540608339</v>
      </c>
      <c r="F518" s="2">
        <v>59.645550771617785</v>
      </c>
      <c r="G518" s="2">
        <v>6.4810172726244852</v>
      </c>
      <c r="H518" s="2">
        <v>3.6875776768569661</v>
      </c>
      <c r="I518" s="2">
        <v>168.55885257481378</v>
      </c>
      <c r="J518" s="2">
        <v>12.137296377577655</v>
      </c>
      <c r="K518" s="2">
        <v>31.753357144586012</v>
      </c>
      <c r="L518" s="2">
        <v>22.07264561044019</v>
      </c>
    </row>
    <row r="519" spans="1:12" x14ac:dyDescent="0.25">
      <c r="A519" s="1" t="s">
        <v>19</v>
      </c>
      <c r="B519" s="1" t="str">
        <f t="shared" si="14"/>
        <v>F3</v>
      </c>
      <c r="C519" s="1">
        <v>92</v>
      </c>
      <c r="D519" s="2">
        <v>171.23183250318567</v>
      </c>
      <c r="E519" s="2">
        <v>211.40199736914653</v>
      </c>
      <c r="F519" s="2">
        <v>59.761075768790469</v>
      </c>
      <c r="G519" s="2">
        <v>5.9335975752285597</v>
      </c>
      <c r="H519" s="2">
        <v>3.8923671007523355</v>
      </c>
      <c r="I519" s="2">
        <v>174.23183250318567</v>
      </c>
      <c r="J519" s="2">
        <v>13.056544388035201</v>
      </c>
      <c r="K519" s="2">
        <v>15.412363970803462</v>
      </c>
      <c r="L519" s="2">
        <v>15.573368798969334</v>
      </c>
    </row>
    <row r="520" spans="1:12" x14ac:dyDescent="0.25">
      <c r="A520" s="1" t="s">
        <v>19</v>
      </c>
      <c r="B520" s="1" t="str">
        <f t="shared" si="14"/>
        <v>F3</v>
      </c>
      <c r="C520" s="1">
        <v>93</v>
      </c>
      <c r="D520" s="2">
        <v>168.69492590245682</v>
      </c>
      <c r="E520" s="2">
        <v>209.85105670822807</v>
      </c>
      <c r="F520" s="2">
        <v>65.036191291697151</v>
      </c>
      <c r="G520" s="2">
        <v>6.9421549297406946</v>
      </c>
      <c r="H520" s="2">
        <v>4.0710753660543793</v>
      </c>
      <c r="I520" s="2">
        <v>171.69492590245682</v>
      </c>
      <c r="J520" s="2">
        <v>8.1159059923252865</v>
      </c>
      <c r="K520" s="2">
        <v>28.24372688355621</v>
      </c>
      <c r="L520" s="2">
        <v>19.343078441997363</v>
      </c>
    </row>
    <row r="521" spans="1:12" x14ac:dyDescent="0.25">
      <c r="A521" s="1" t="s">
        <v>19</v>
      </c>
      <c r="B521" s="1" t="str">
        <f t="shared" si="14"/>
        <v>F3</v>
      </c>
      <c r="C521" s="1">
        <v>94</v>
      </c>
      <c r="D521" s="2">
        <v>174.46719260827993</v>
      </c>
      <c r="E521" s="2">
        <v>216.58368229355747</v>
      </c>
      <c r="F521" s="2">
        <v>63.327422982033823</v>
      </c>
      <c r="G521" s="2">
        <v>7.1845354285334384</v>
      </c>
      <c r="H521" s="2">
        <v>0.36250086373093904</v>
      </c>
      <c r="I521" s="2">
        <v>177.46719260827993</v>
      </c>
      <c r="J521" s="2">
        <v>9.4609454131565034</v>
      </c>
      <c r="K521" s="2">
        <v>22.789221536481726</v>
      </c>
      <c r="L521" s="2">
        <v>22.042594808359794</v>
      </c>
    </row>
    <row r="522" spans="1:12" x14ac:dyDescent="0.25">
      <c r="A522" s="1" t="s">
        <v>19</v>
      </c>
      <c r="B522" s="1" t="str">
        <f t="shared" si="14"/>
        <v>F3</v>
      </c>
      <c r="C522" s="1">
        <v>95</v>
      </c>
      <c r="D522" s="2">
        <v>173.19193261371549</v>
      </c>
      <c r="E522" s="2">
        <v>209.38887918928756</v>
      </c>
      <c r="F522" s="2">
        <v>59.824691127688396</v>
      </c>
      <c r="G522" s="2">
        <v>6.373521017832374</v>
      </c>
      <c r="H522" s="2">
        <v>4.0878883089764653</v>
      </c>
      <c r="I522" s="2">
        <v>176.19193261371549</v>
      </c>
      <c r="J522" s="2">
        <v>12.333963048493336</v>
      </c>
      <c r="K522" s="2">
        <v>29.679831454841715</v>
      </c>
      <c r="L522" s="2">
        <v>27.962739896426033</v>
      </c>
    </row>
    <row r="523" spans="1:12" x14ac:dyDescent="0.25">
      <c r="A523" s="1" t="s">
        <v>19</v>
      </c>
      <c r="B523" s="1" t="str">
        <f t="shared" si="14"/>
        <v>F3</v>
      </c>
      <c r="C523" s="1">
        <v>96</v>
      </c>
      <c r="D523" s="2">
        <v>168.5577380033771</v>
      </c>
      <c r="E523" s="2">
        <v>208.87579401395965</v>
      </c>
      <c r="F523" s="2">
        <v>64.407894981231266</v>
      </c>
      <c r="G523" s="2">
        <v>7.084088260161157</v>
      </c>
      <c r="H523" s="2">
        <v>4.5085532610339989</v>
      </c>
      <c r="I523" s="2">
        <v>171.5577380033771</v>
      </c>
      <c r="J523" s="2">
        <v>13.864541635266043</v>
      </c>
      <c r="K523" s="2">
        <v>24.324495994263629</v>
      </c>
      <c r="L523" s="2">
        <v>18.971998351754529</v>
      </c>
    </row>
    <row r="524" spans="1:12" x14ac:dyDescent="0.25">
      <c r="A524" s="1" t="s">
        <v>19</v>
      </c>
      <c r="B524" s="1" t="str">
        <f t="shared" si="14"/>
        <v>F3</v>
      </c>
      <c r="C524" s="1">
        <v>97</v>
      </c>
      <c r="D524" s="2">
        <v>172.99745483235523</v>
      </c>
      <c r="E524" s="2">
        <v>210.65117640609745</v>
      </c>
      <c r="F524" s="2">
        <v>44.404872505089259</v>
      </c>
      <c r="G524" s="2">
        <v>6.6625704769985594</v>
      </c>
      <c r="H524" s="2">
        <v>2.5984218689865299</v>
      </c>
      <c r="I524" s="2">
        <v>175.99745483235523</v>
      </c>
      <c r="J524" s="2">
        <v>12.008216923007838</v>
      </c>
      <c r="K524" s="2">
        <v>12.693945697618961</v>
      </c>
      <c r="L524" s="2">
        <v>26.577053775889556</v>
      </c>
    </row>
    <row r="525" spans="1:12" x14ac:dyDescent="0.25">
      <c r="A525" s="1" t="s">
        <v>19</v>
      </c>
      <c r="B525" s="1" t="str">
        <f t="shared" si="14"/>
        <v>F3</v>
      </c>
      <c r="C525" s="1">
        <v>98</v>
      </c>
      <c r="D525" s="2">
        <v>167.04371667620711</v>
      </c>
      <c r="E525" s="2">
        <v>213.42620438384102</v>
      </c>
      <c r="F525" s="2">
        <v>67.333591089462175</v>
      </c>
      <c r="G525" s="2">
        <v>6.8363886825813545</v>
      </c>
      <c r="H525" s="2">
        <v>2.2445771406883814</v>
      </c>
      <c r="I525" s="2">
        <v>170.04371667620711</v>
      </c>
      <c r="J525" s="2">
        <v>11.290496771202475</v>
      </c>
      <c r="K525" s="2">
        <v>17.681967941711569</v>
      </c>
      <c r="L525" s="2">
        <v>15.620060445467612</v>
      </c>
    </row>
    <row r="526" spans="1:12" x14ac:dyDescent="0.25">
      <c r="A526" s="1" t="s">
        <v>19</v>
      </c>
      <c r="B526" s="1" t="str">
        <f t="shared" si="14"/>
        <v>F3</v>
      </c>
      <c r="C526" s="1">
        <v>99</v>
      </c>
      <c r="D526" s="2">
        <v>167.6644196621402</v>
      </c>
      <c r="E526" s="2">
        <v>210.28512188302787</v>
      </c>
      <c r="F526" s="2">
        <v>70.022878054371915</v>
      </c>
      <c r="G526" s="2">
        <v>5.9934740605990537</v>
      </c>
      <c r="H526" s="2">
        <v>2.1637971699721148</v>
      </c>
      <c r="I526" s="2">
        <v>170.6644196621402</v>
      </c>
      <c r="J526" s="2">
        <v>9.1336402740560043</v>
      </c>
      <c r="K526" s="2">
        <v>19.106945982902179</v>
      </c>
      <c r="L526" s="2">
        <v>28.793144465567877</v>
      </c>
    </row>
    <row r="527" spans="1:12" x14ac:dyDescent="0.25">
      <c r="A527" s="1" t="s">
        <v>19</v>
      </c>
      <c r="B527" s="1" t="str">
        <f t="shared" si="14"/>
        <v>F3</v>
      </c>
      <c r="C527" s="1">
        <v>100</v>
      </c>
      <c r="D527" s="2">
        <v>173.71438208382128</v>
      </c>
      <c r="E527" s="2">
        <v>200.0843176680192</v>
      </c>
      <c r="F527" s="2">
        <v>77.345095484903268</v>
      </c>
      <c r="G527" s="2">
        <v>7.2913810570838038</v>
      </c>
      <c r="H527" s="2">
        <v>3.2076750400593363</v>
      </c>
      <c r="I527" s="2">
        <v>176.71438208382128</v>
      </c>
      <c r="J527" s="2">
        <v>12.893148189111063</v>
      </c>
      <c r="K527" s="2">
        <v>32.559313998937952</v>
      </c>
      <c r="L527" s="2">
        <v>19.850435906181577</v>
      </c>
    </row>
    <row r="528" spans="1:12" x14ac:dyDescent="0.25">
      <c r="A528" s="1" t="s">
        <v>19</v>
      </c>
      <c r="B528" s="1" t="str">
        <f t="shared" si="14"/>
        <v>F3</v>
      </c>
      <c r="C528" s="1">
        <v>101</v>
      </c>
      <c r="D528" s="2">
        <v>171.12174738981435</v>
      </c>
      <c r="E528" s="2">
        <v>221.64481657070948</v>
      </c>
      <c r="F528" s="2">
        <v>51.625654726579072</v>
      </c>
      <c r="G528" s="2">
        <v>6.659533269591984</v>
      </c>
      <c r="H528" s="2">
        <v>3.0277364672148099</v>
      </c>
      <c r="I528" s="2">
        <v>174.12174738981435</v>
      </c>
      <c r="J528" s="2">
        <v>10.432627592687764</v>
      </c>
      <c r="K528" s="2">
        <v>27.242163343992203</v>
      </c>
      <c r="L528" s="2">
        <v>23.212648717561731</v>
      </c>
    </row>
    <row r="529" spans="1:12" x14ac:dyDescent="0.25">
      <c r="A529" s="1" t="s">
        <v>19</v>
      </c>
      <c r="B529" s="1" t="str">
        <f t="shared" si="14"/>
        <v>F3</v>
      </c>
      <c r="C529" s="1">
        <v>102</v>
      </c>
      <c r="D529" s="2">
        <v>174.55599418089051</v>
      </c>
      <c r="E529" s="2">
        <v>217.81253897891</v>
      </c>
      <c r="F529" s="2">
        <v>49.847759033659202</v>
      </c>
      <c r="G529" s="2">
        <v>5.9021007647249499</v>
      </c>
      <c r="H529" s="2">
        <v>3.9022659683944028</v>
      </c>
      <c r="I529" s="2">
        <v>177.55599418089051</v>
      </c>
      <c r="J529" s="2">
        <v>10.953160959992426</v>
      </c>
      <c r="K529" s="2">
        <v>22.011466009450729</v>
      </c>
      <c r="L529" s="2">
        <v>29.482750499284698</v>
      </c>
    </row>
    <row r="530" spans="1:12" x14ac:dyDescent="0.25">
      <c r="A530" s="1" t="s">
        <v>19</v>
      </c>
      <c r="B530" s="1" t="str">
        <f t="shared" si="14"/>
        <v>F3</v>
      </c>
      <c r="C530" s="1">
        <v>103</v>
      </c>
      <c r="D530" s="2">
        <v>172.02663720796562</v>
      </c>
      <c r="E530" s="2">
        <v>208.93072993209123</v>
      </c>
      <c r="F530" s="2">
        <v>64.095657946150723</v>
      </c>
      <c r="G530" s="2">
        <v>6.3721600931868636</v>
      </c>
      <c r="H530" s="2">
        <v>2.161204351092135</v>
      </c>
      <c r="I530" s="2">
        <v>175.02663720796562</v>
      </c>
      <c r="J530" s="2">
        <v>9.4075848516724481</v>
      </c>
      <c r="K530" s="2">
        <v>4.9167294249973743</v>
      </c>
      <c r="L530" s="2">
        <v>23.882124770905008</v>
      </c>
    </row>
    <row r="531" spans="1:12" x14ac:dyDescent="0.25">
      <c r="A531" s="1" t="s">
        <v>19</v>
      </c>
      <c r="B531" s="1" t="str">
        <f t="shared" si="14"/>
        <v>F3</v>
      </c>
      <c r="C531" s="1">
        <v>104</v>
      </c>
      <c r="D531" s="2">
        <v>172.50359363289377</v>
      </c>
      <c r="E531" s="2">
        <v>218.84328642309839</v>
      </c>
      <c r="F531" s="2">
        <v>55.36325835261043</v>
      </c>
      <c r="G531" s="2">
        <v>6.9045532216810139</v>
      </c>
      <c r="H531" s="2">
        <v>3.5782303202260843</v>
      </c>
      <c r="I531" s="2">
        <v>175.50359363289377</v>
      </c>
      <c r="J531" s="2">
        <v>10.285564558779299</v>
      </c>
      <c r="K531" s="2">
        <v>19.555325240758133</v>
      </c>
      <c r="L531" s="2">
        <v>25.352959206706991</v>
      </c>
    </row>
    <row r="532" spans="1:12" x14ac:dyDescent="0.25">
      <c r="A532" s="1" t="s">
        <v>19</v>
      </c>
      <c r="B532" s="1" t="str">
        <f t="shared" si="14"/>
        <v>F3</v>
      </c>
      <c r="C532" s="1">
        <v>105</v>
      </c>
      <c r="D532" s="2">
        <v>175.18738694071871</v>
      </c>
      <c r="E532" s="2">
        <v>207.94558480752619</v>
      </c>
      <c r="F532" s="2">
        <v>57.649741784683755</v>
      </c>
      <c r="G532" s="2">
        <v>8.1220138830997666</v>
      </c>
      <c r="H532" s="2">
        <v>3.3055492406495692</v>
      </c>
      <c r="I532" s="2">
        <v>178.18738694071871</v>
      </c>
      <c r="J532" s="2">
        <v>10.809538361438523</v>
      </c>
      <c r="K532" s="2">
        <v>25.468305276190691</v>
      </c>
      <c r="L532" s="2">
        <v>26.845418165089381</v>
      </c>
    </row>
    <row r="533" spans="1:12" x14ac:dyDescent="0.25">
      <c r="A533" s="1" t="s">
        <v>19</v>
      </c>
      <c r="B533" s="1" t="str">
        <f t="shared" si="14"/>
        <v>F3</v>
      </c>
      <c r="C533" s="1">
        <v>106</v>
      </c>
      <c r="D533" s="2">
        <v>167.00928681070707</v>
      </c>
      <c r="E533" s="2">
        <v>203.47236829139683</v>
      </c>
      <c r="F533" s="2">
        <v>50.111846017442836</v>
      </c>
      <c r="G533" s="2">
        <v>7.1328080590676501</v>
      </c>
      <c r="H533" s="2">
        <v>3.3270854263135572</v>
      </c>
      <c r="I533" s="2">
        <v>170.00928681070707</v>
      </c>
      <c r="J533" s="2">
        <v>10.658980676238325</v>
      </c>
      <c r="K533" s="2">
        <v>26.153685685641978</v>
      </c>
      <c r="L533" s="2">
        <v>23.38800020338568</v>
      </c>
    </row>
    <row r="534" spans="1:12" x14ac:dyDescent="0.25">
      <c r="A534" s="1" t="s">
        <v>19</v>
      </c>
      <c r="B534" s="1" t="str">
        <f t="shared" si="14"/>
        <v>F3</v>
      </c>
      <c r="C534" s="1">
        <v>107</v>
      </c>
      <c r="D534" s="2">
        <v>175.49272507392013</v>
      </c>
      <c r="E534" s="2">
        <v>208.7593839642314</v>
      </c>
      <c r="F534" s="2">
        <v>60.290674331765267</v>
      </c>
      <c r="G534" s="2">
        <v>6.6032611460971182</v>
      </c>
      <c r="H534" s="2">
        <v>3.2792954421247513</v>
      </c>
      <c r="I534" s="2">
        <v>178.49272507392013</v>
      </c>
      <c r="J534" s="2">
        <v>9.3440493427115747</v>
      </c>
      <c r="K534" s="2">
        <v>19.461789567878888</v>
      </c>
      <c r="L534" s="2">
        <v>22.761382306675412</v>
      </c>
    </row>
    <row r="535" spans="1:12" x14ac:dyDescent="0.25">
      <c r="A535" s="1" t="s">
        <v>19</v>
      </c>
      <c r="B535" s="1" t="str">
        <f t="shared" si="14"/>
        <v>F3</v>
      </c>
      <c r="C535" s="1">
        <v>108</v>
      </c>
      <c r="D535" s="2">
        <v>179.31183359136827</v>
      </c>
      <c r="E535" s="2">
        <v>207.53500278094214</v>
      </c>
      <c r="F535" s="2">
        <v>60.680052001966935</v>
      </c>
      <c r="G535" s="2">
        <v>5.6822836821186744</v>
      </c>
      <c r="H535" s="2">
        <v>3.8512780076156217</v>
      </c>
      <c r="I535" s="2">
        <v>182.31183359136827</v>
      </c>
      <c r="J535" s="2">
        <v>13.011357116565582</v>
      </c>
      <c r="K535" s="2">
        <v>25.471806027566725</v>
      </c>
      <c r="L535" s="2">
        <v>18.509537775168685</v>
      </c>
    </row>
    <row r="536" spans="1:12" x14ac:dyDescent="0.25">
      <c r="A536" s="1" t="s">
        <v>19</v>
      </c>
      <c r="B536" s="1" t="str">
        <f t="shared" si="14"/>
        <v>F3</v>
      </c>
      <c r="C536" s="1">
        <v>109</v>
      </c>
      <c r="D536" s="2">
        <v>172.73873938902133</v>
      </c>
      <c r="E536" s="2">
        <v>211.09347048757419</v>
      </c>
      <c r="F536" s="2">
        <v>55.7868038471033</v>
      </c>
      <c r="G536" s="2">
        <v>6.6537768769909951</v>
      </c>
      <c r="H536" s="2">
        <v>2.0549165195334744</v>
      </c>
      <c r="I536" s="2">
        <v>175.73873938902133</v>
      </c>
      <c r="J536" s="2">
        <v>9.5311145040379444</v>
      </c>
      <c r="K536" s="2">
        <v>34.141009474868902</v>
      </c>
      <c r="L536" s="2">
        <v>14.480909817432014</v>
      </c>
    </row>
    <row r="537" spans="1:12" x14ac:dyDescent="0.25">
      <c r="A537" s="1" t="s">
        <v>19</v>
      </c>
      <c r="B537" s="1" t="str">
        <f t="shared" si="14"/>
        <v>F3</v>
      </c>
      <c r="C537" s="1">
        <v>110</v>
      </c>
      <c r="D537" s="2">
        <v>178.40273112074485</v>
      </c>
      <c r="E537" s="2">
        <v>210.14499288650319</v>
      </c>
      <c r="F537" s="2">
        <v>61.427267802336488</v>
      </c>
      <c r="G537" s="2">
        <v>5.8733826138936802</v>
      </c>
      <c r="H537" s="2">
        <v>2.6850340894906584</v>
      </c>
      <c r="I537" s="2">
        <v>181.40273112074485</v>
      </c>
      <c r="J537" s="2">
        <v>8.2462179521955541</v>
      </c>
      <c r="K537" s="2">
        <v>20.82729915805265</v>
      </c>
      <c r="L537" s="2">
        <v>12.6633782840211</v>
      </c>
    </row>
    <row r="538" spans="1:12" x14ac:dyDescent="0.25">
      <c r="A538" s="1" t="s">
        <v>19</v>
      </c>
      <c r="B538" s="1" t="str">
        <f t="shared" si="14"/>
        <v>F3</v>
      </c>
      <c r="C538" s="1">
        <v>111</v>
      </c>
      <c r="D538" s="2">
        <v>177.01252643129686</v>
      </c>
      <c r="E538" s="2">
        <v>219.49354754689369</v>
      </c>
      <c r="F538" s="2">
        <v>62.505044870931087</v>
      </c>
      <c r="G538" s="2">
        <v>6.2296840242884768</v>
      </c>
      <c r="H538" s="2">
        <v>3.545651239061586</v>
      </c>
      <c r="I538" s="2">
        <v>180.01252643129686</v>
      </c>
      <c r="J538" s="2">
        <v>11.199351579662055</v>
      </c>
      <c r="K538" s="2">
        <v>17.930747922967214</v>
      </c>
      <c r="L538" s="2">
        <v>21.646279837841245</v>
      </c>
    </row>
    <row r="539" spans="1:12" x14ac:dyDescent="0.25">
      <c r="A539" s="1" t="s">
        <v>19</v>
      </c>
      <c r="B539" s="1" t="str">
        <f t="shared" si="14"/>
        <v>F3</v>
      </c>
      <c r="C539" s="1">
        <v>112</v>
      </c>
      <c r="D539" s="2">
        <v>174.01730050606497</v>
      </c>
      <c r="E539" s="2">
        <v>211.1861199650003</v>
      </c>
      <c r="F539" s="2">
        <v>71.575239398160917</v>
      </c>
      <c r="G539" s="2">
        <v>6.1754535296070499</v>
      </c>
      <c r="H539" s="2">
        <v>2.7431384660354654</v>
      </c>
      <c r="I539" s="2">
        <v>177.01730050606497</v>
      </c>
      <c r="J539" s="2">
        <v>8.7638319001875633</v>
      </c>
      <c r="K539" s="2">
        <v>23.741607930139249</v>
      </c>
      <c r="L539" s="2">
        <v>20.150713442449074</v>
      </c>
    </row>
    <row r="540" spans="1:12" x14ac:dyDescent="0.25">
      <c r="A540" s="1" t="s">
        <v>19</v>
      </c>
      <c r="B540" s="1" t="str">
        <f t="shared" si="14"/>
        <v>F3</v>
      </c>
      <c r="C540" s="1">
        <v>113</v>
      </c>
      <c r="D540" s="2">
        <v>177.38704906077646</v>
      </c>
      <c r="E540" s="2">
        <v>205.66937035673499</v>
      </c>
      <c r="F540" s="2">
        <v>51.30420033473176</v>
      </c>
      <c r="G540" s="2">
        <v>7.7225188998887759</v>
      </c>
      <c r="H540" s="2">
        <v>3.3167607218822348</v>
      </c>
      <c r="I540" s="2">
        <v>180.38704906077646</v>
      </c>
      <c r="J540" s="2">
        <v>9.5854004291505159</v>
      </c>
      <c r="K540" s="2">
        <v>27.055383314242253</v>
      </c>
      <c r="L540" s="2">
        <v>22.807187483516433</v>
      </c>
    </row>
    <row r="541" spans="1:12" x14ac:dyDescent="0.25">
      <c r="A541" s="1" t="s">
        <v>19</v>
      </c>
      <c r="B541" s="1" t="str">
        <f t="shared" si="14"/>
        <v>F3</v>
      </c>
      <c r="C541" s="1">
        <v>114</v>
      </c>
      <c r="D541" s="2">
        <v>179.84504841862699</v>
      </c>
      <c r="E541" s="2">
        <v>212.77841757126771</v>
      </c>
      <c r="F541" s="2">
        <v>60.033354939119306</v>
      </c>
      <c r="G541" s="2">
        <v>7.8819278061646907</v>
      </c>
      <c r="H541" s="2">
        <v>1.2955951776670767</v>
      </c>
      <c r="I541" s="2">
        <v>182.84504841862699</v>
      </c>
      <c r="J541" s="2">
        <v>11.102342276617859</v>
      </c>
      <c r="K541" s="2">
        <v>12.343631676601985</v>
      </c>
      <c r="L541" s="2">
        <v>19.028054199437499</v>
      </c>
    </row>
    <row r="542" spans="1:12" x14ac:dyDescent="0.25">
      <c r="A542" s="1" t="s">
        <v>19</v>
      </c>
      <c r="B542" s="1" t="str">
        <f t="shared" si="14"/>
        <v>F3</v>
      </c>
      <c r="C542" s="1">
        <v>115</v>
      </c>
      <c r="D542" s="2">
        <v>178.00776507039393</v>
      </c>
      <c r="E542" s="2">
        <v>205.47430588751851</v>
      </c>
      <c r="F542" s="2">
        <v>68.154910015645612</v>
      </c>
      <c r="G542" s="2">
        <v>7.9463173624583474</v>
      </c>
      <c r="H542" s="2">
        <v>4.2374881211939579</v>
      </c>
      <c r="I542" s="2">
        <v>181.00776507039393</v>
      </c>
      <c r="J542" s="2">
        <v>11.421362700321765</v>
      </c>
      <c r="K542" s="2">
        <v>32.304755276375886</v>
      </c>
      <c r="L542" s="2">
        <v>26.458382642701402</v>
      </c>
    </row>
    <row r="543" spans="1:12" x14ac:dyDescent="0.25">
      <c r="A543" s="1" t="s">
        <v>19</v>
      </c>
      <c r="B543" s="1" t="str">
        <f t="shared" si="14"/>
        <v>F3</v>
      </c>
      <c r="C543" s="1">
        <v>116</v>
      </c>
      <c r="D543" s="2">
        <v>169.57866715256628</v>
      </c>
      <c r="E543" s="2">
        <v>212.66892010032672</v>
      </c>
      <c r="F543" s="2">
        <v>66.818023723274905</v>
      </c>
      <c r="G543" s="2">
        <v>6.4937170888277782</v>
      </c>
      <c r="H543" s="2">
        <v>3.2307709424188444</v>
      </c>
      <c r="I543" s="2">
        <v>172.57866715256628</v>
      </c>
      <c r="J543" s="2">
        <v>9.7159916964615629</v>
      </c>
      <c r="K543" s="2">
        <v>24.206327526115476</v>
      </c>
      <c r="L543" s="2">
        <v>18.698756657592778</v>
      </c>
    </row>
    <row r="544" spans="1:12" x14ac:dyDescent="0.25">
      <c r="A544" s="1" t="s">
        <v>19</v>
      </c>
      <c r="B544" s="1" t="str">
        <f t="shared" si="14"/>
        <v>F3</v>
      </c>
      <c r="C544" s="1">
        <v>117</v>
      </c>
      <c r="D544" s="2">
        <v>170.49553828579769</v>
      </c>
      <c r="E544" s="2">
        <v>213.63047732944844</v>
      </c>
      <c r="F544" s="2">
        <v>74.017737777315091</v>
      </c>
      <c r="G544" s="2">
        <v>6.1236311356298012</v>
      </c>
      <c r="H544" s="2">
        <v>3.6631344278815248</v>
      </c>
      <c r="I544" s="2">
        <v>173.49553828579769</v>
      </c>
      <c r="J544" s="2">
        <v>10.044673649119053</v>
      </c>
      <c r="K544" s="2">
        <v>25.671243388224994</v>
      </c>
      <c r="L544" s="2">
        <v>16.634603430076986</v>
      </c>
    </row>
    <row r="545" spans="1:12" x14ac:dyDescent="0.25">
      <c r="A545" s="1" t="s">
        <v>19</v>
      </c>
      <c r="B545" s="1" t="str">
        <f t="shared" si="14"/>
        <v>F3</v>
      </c>
      <c r="C545" s="1">
        <v>118</v>
      </c>
      <c r="D545" s="2">
        <v>178.69791060177033</v>
      </c>
      <c r="E545" s="2">
        <v>209.33777936672834</v>
      </c>
      <c r="F545" s="2">
        <v>73.590875956616941</v>
      </c>
      <c r="G545" s="2">
        <v>6.164645558867182</v>
      </c>
      <c r="H545" s="2">
        <v>2.4401014837616297</v>
      </c>
      <c r="I545" s="2">
        <v>181.69791060177033</v>
      </c>
      <c r="J545" s="2">
        <v>9.5415716560163109</v>
      </c>
      <c r="K545" s="2">
        <v>11.717455989067815</v>
      </c>
      <c r="L545" s="2">
        <v>18.001242537876585</v>
      </c>
    </row>
    <row r="546" spans="1:12" x14ac:dyDescent="0.25">
      <c r="A546" s="1" t="s">
        <v>19</v>
      </c>
      <c r="B546" s="1" t="str">
        <f t="shared" si="14"/>
        <v>F3</v>
      </c>
      <c r="C546" s="1">
        <v>119</v>
      </c>
      <c r="D546" s="2">
        <v>172.88032517521174</v>
      </c>
      <c r="E546" s="2">
        <v>204.56082857544067</v>
      </c>
      <c r="F546" s="2">
        <v>70.866424515142683</v>
      </c>
      <c r="G546" s="2">
        <v>7.2192385237472401</v>
      </c>
      <c r="H546" s="2">
        <v>2.7873519374713305</v>
      </c>
      <c r="I546" s="2">
        <v>175.88032517521174</v>
      </c>
      <c r="J546" s="2">
        <v>13.049430852757745</v>
      </c>
      <c r="K546" s="2">
        <v>32.25263834074552</v>
      </c>
      <c r="L546" s="2">
        <v>22.750717715604036</v>
      </c>
    </row>
    <row r="547" spans="1:12" x14ac:dyDescent="0.25">
      <c r="A547" s="1" t="s">
        <v>19</v>
      </c>
      <c r="B547" s="1" t="str">
        <f t="shared" si="14"/>
        <v>F3</v>
      </c>
      <c r="C547" s="1">
        <v>120</v>
      </c>
      <c r="D547" s="2">
        <v>160.41721520980118</v>
      </c>
      <c r="E547" s="2">
        <v>214.55710052072348</v>
      </c>
      <c r="F547" s="2">
        <v>58.624085115037822</v>
      </c>
      <c r="G547" s="2">
        <v>6.2232359860603195</v>
      </c>
      <c r="H547" s="2">
        <v>3.331570485724924</v>
      </c>
      <c r="I547" s="2">
        <v>163.41721520980118</v>
      </c>
      <c r="J547" s="2">
        <v>10.246385757008904</v>
      </c>
      <c r="K547" s="2">
        <v>25.438309019353564</v>
      </c>
      <c r="L547" s="2">
        <v>21.61008020425308</v>
      </c>
    </row>
    <row r="548" spans="1:12" x14ac:dyDescent="0.25">
      <c r="A548" s="1" t="s">
        <v>19</v>
      </c>
      <c r="B548" s="1" t="str">
        <f t="shared" si="14"/>
        <v>F3</v>
      </c>
      <c r="C548" s="1">
        <v>121</v>
      </c>
      <c r="D548" s="2">
        <v>169.38429771782799</v>
      </c>
      <c r="E548" s="2">
        <v>203.01258747717958</v>
      </c>
      <c r="F548" s="2">
        <v>71.331682178144504</v>
      </c>
      <c r="G548" s="2">
        <v>6.091599008904125</v>
      </c>
      <c r="H548" s="2">
        <v>4.0608701630165269</v>
      </c>
      <c r="I548" s="2">
        <v>172.38429771782799</v>
      </c>
      <c r="J548" s="2">
        <v>12.898074972725688</v>
      </c>
      <c r="K548" s="2">
        <v>11.202605849167929</v>
      </c>
      <c r="L548" s="2">
        <v>24.135346783334853</v>
      </c>
    </row>
    <row r="549" spans="1:12" x14ac:dyDescent="0.25">
      <c r="A549" s="1" t="s">
        <v>19</v>
      </c>
      <c r="B549" s="1" t="str">
        <f t="shared" si="14"/>
        <v>F3</v>
      </c>
      <c r="C549" s="1">
        <v>122</v>
      </c>
      <c r="D549" s="2">
        <v>174.76639141931756</v>
      </c>
      <c r="E549" s="2">
        <v>202.80904955210559</v>
      </c>
      <c r="F549" s="2">
        <v>67.90573875824245</v>
      </c>
      <c r="G549" s="2">
        <v>6.4084937873137058</v>
      </c>
      <c r="H549" s="2">
        <v>3.0421693365090956</v>
      </c>
      <c r="I549" s="2">
        <v>177.76639141931756</v>
      </c>
      <c r="J549" s="2">
        <v>12.161353748329004</v>
      </c>
      <c r="K549" s="2">
        <v>17.657285185284071</v>
      </c>
      <c r="L549" s="2">
        <v>22.20274235070606</v>
      </c>
    </row>
    <row r="550" spans="1:12" x14ac:dyDescent="0.25">
      <c r="A550" s="1" t="s">
        <v>19</v>
      </c>
      <c r="B550" s="1" t="str">
        <f t="shared" si="14"/>
        <v>F3</v>
      </c>
      <c r="C550" s="1">
        <v>123</v>
      </c>
      <c r="D550" s="2">
        <v>172.65882419611506</v>
      </c>
      <c r="E550" s="2">
        <v>201.38838631944685</v>
      </c>
      <c r="F550" s="2">
        <v>78.702957556415896</v>
      </c>
      <c r="G550" s="2">
        <v>6.4433689675482482</v>
      </c>
      <c r="H550" s="2">
        <v>4.435103422214703</v>
      </c>
      <c r="I550" s="2">
        <v>175.65882419611506</v>
      </c>
      <c r="J550" s="2">
        <v>10.081806569008776</v>
      </c>
      <c r="K550" s="2">
        <v>18.162556707413998</v>
      </c>
      <c r="L550" s="2">
        <v>13.883185826949841</v>
      </c>
    </row>
    <row r="551" spans="1:12" x14ac:dyDescent="0.25">
      <c r="A551" s="1" t="s">
        <v>19</v>
      </c>
      <c r="B551" s="1" t="str">
        <f t="shared" si="14"/>
        <v>F3</v>
      </c>
      <c r="C551" s="1">
        <v>124</v>
      </c>
      <c r="D551" s="2">
        <v>168.62034017311547</v>
      </c>
      <c r="E551" s="2">
        <v>218.04008062760269</v>
      </c>
      <c r="F551" s="2">
        <v>51.182058146896367</v>
      </c>
      <c r="G551" s="2">
        <v>7.4955206266328673</v>
      </c>
      <c r="H551" s="2">
        <v>1.6861773465276435</v>
      </c>
      <c r="I551" s="2">
        <v>171.62034017311547</v>
      </c>
      <c r="J551" s="2">
        <v>11.174770263337576</v>
      </c>
      <c r="K551" s="2">
        <v>23.586852180066877</v>
      </c>
      <c r="L551" s="2">
        <v>18.753980180761232</v>
      </c>
    </row>
    <row r="552" spans="1:12" x14ac:dyDescent="0.25">
      <c r="A552" s="1" t="s">
        <v>19</v>
      </c>
      <c r="B552" s="1" t="str">
        <f t="shared" si="14"/>
        <v>F3</v>
      </c>
      <c r="C552" s="1">
        <v>125</v>
      </c>
      <c r="D552" s="2">
        <v>170.46507199175869</v>
      </c>
      <c r="E552" s="2">
        <v>218.3938440357189</v>
      </c>
      <c r="F552" s="2">
        <v>64.880846265856263</v>
      </c>
      <c r="G552" s="2">
        <v>6.5777093851340469</v>
      </c>
      <c r="H552" s="2">
        <v>3.8338766087479086</v>
      </c>
      <c r="I552" s="2">
        <v>173.46507199175869</v>
      </c>
      <c r="J552" s="2">
        <v>11.332058748710217</v>
      </c>
      <c r="K552" s="2">
        <v>23.74915530206702</v>
      </c>
      <c r="L552" s="2">
        <v>21.274197194372562</v>
      </c>
    </row>
    <row r="553" spans="1:12" x14ac:dyDescent="0.25">
      <c r="A553" s="1" t="s">
        <v>19</v>
      </c>
      <c r="B553" s="1" t="str">
        <f t="shared" si="14"/>
        <v>F3</v>
      </c>
      <c r="C553" s="1">
        <v>126</v>
      </c>
      <c r="D553" s="2">
        <v>176.98310612840967</v>
      </c>
      <c r="E553" s="2">
        <v>200.57773728552203</v>
      </c>
      <c r="F553" s="2">
        <v>71.162762401880514</v>
      </c>
      <c r="G553" s="2">
        <v>5.5286608053336197</v>
      </c>
      <c r="H553" s="2">
        <v>3.1590226977706615</v>
      </c>
      <c r="I553" s="2">
        <v>179.98310612840967</v>
      </c>
      <c r="J553" s="2">
        <v>11.982520606844764</v>
      </c>
      <c r="K553" s="2">
        <v>20.378873938025379</v>
      </c>
      <c r="L553" s="2">
        <v>27.334456402535558</v>
      </c>
    </row>
    <row r="554" spans="1:12" x14ac:dyDescent="0.25">
      <c r="A554" s="1" t="s">
        <v>19</v>
      </c>
      <c r="B554" s="1" t="str">
        <f t="shared" si="14"/>
        <v>F3</v>
      </c>
      <c r="C554" s="1">
        <v>127</v>
      </c>
      <c r="D554" s="2">
        <v>172.21241989343142</v>
      </c>
      <c r="E554" s="2">
        <v>220.44722039630622</v>
      </c>
      <c r="F554" s="2">
        <v>63.010332466854074</v>
      </c>
      <c r="G554" s="2">
        <v>6.4264409171769517</v>
      </c>
      <c r="H554" s="2">
        <v>3.2372699490799084</v>
      </c>
      <c r="I554" s="2">
        <v>175.21241989343142</v>
      </c>
      <c r="J554" s="2">
        <v>10.678455475168271</v>
      </c>
      <c r="K554" s="2">
        <v>19.457542718790346</v>
      </c>
      <c r="L554" s="2">
        <v>22.830325578595666</v>
      </c>
    </row>
    <row r="555" spans="1:12" x14ac:dyDescent="0.25">
      <c r="A555" s="1" t="s">
        <v>19</v>
      </c>
      <c r="B555" s="1" t="str">
        <f t="shared" si="14"/>
        <v>F3</v>
      </c>
      <c r="C555" s="1">
        <v>128</v>
      </c>
      <c r="D555" s="2">
        <v>167.00384420693297</v>
      </c>
      <c r="E555" s="2">
        <v>208.77185310919708</v>
      </c>
      <c r="F555" s="2">
        <v>65.707710776288494</v>
      </c>
      <c r="G555" s="2">
        <v>5.9444347539625086</v>
      </c>
      <c r="H555" s="2">
        <v>2.9273729113952731</v>
      </c>
      <c r="I555" s="2">
        <v>170.00384420693297</v>
      </c>
      <c r="J555" s="2">
        <v>13.018676089110748</v>
      </c>
      <c r="K555" s="2">
        <v>22.569392409520891</v>
      </c>
      <c r="L555" s="2">
        <v>27.245385390696292</v>
      </c>
    </row>
    <row r="556" spans="1:12" x14ac:dyDescent="0.25">
      <c r="A556" s="1" t="s">
        <v>19</v>
      </c>
      <c r="B556" s="1" t="str">
        <f t="shared" si="14"/>
        <v>F3</v>
      </c>
      <c r="C556" s="1">
        <v>129</v>
      </c>
      <c r="D556" s="2">
        <v>172.32924940204916</v>
      </c>
      <c r="E556" s="2">
        <v>210.11101673847546</v>
      </c>
      <c r="F556" s="2">
        <v>61.744483623437588</v>
      </c>
      <c r="G556" s="2">
        <v>7.3319361866014514</v>
      </c>
      <c r="H556" s="2">
        <v>3.7349818629910057</v>
      </c>
      <c r="I556" s="2">
        <v>175.32924940204916</v>
      </c>
      <c r="J556" s="2">
        <v>10.050038680228768</v>
      </c>
      <c r="K556" s="2">
        <v>20.597831955281585</v>
      </c>
      <c r="L556" s="2">
        <v>20.071607968764052</v>
      </c>
    </row>
    <row r="557" spans="1:12" x14ac:dyDescent="0.25">
      <c r="A557" s="1" t="s">
        <v>19</v>
      </c>
      <c r="B557" s="1" t="str">
        <f t="shared" si="14"/>
        <v>F3</v>
      </c>
      <c r="C557" s="1">
        <v>130</v>
      </c>
      <c r="D557" s="2">
        <v>168.98132214407798</v>
      </c>
      <c r="E557" s="2">
        <v>207.85363115734057</v>
      </c>
      <c r="F557" s="2">
        <v>59.110069799351564</v>
      </c>
      <c r="G557" s="2">
        <v>7.0461300444080761</v>
      </c>
      <c r="H557" s="2">
        <v>3.7838183903198219</v>
      </c>
      <c r="I557" s="2">
        <v>171.98132214407798</v>
      </c>
      <c r="J557" s="2">
        <v>9.6715083698063253</v>
      </c>
      <c r="K557" s="2">
        <v>39.50456233190345</v>
      </c>
      <c r="L557" s="2">
        <v>30.381955563489704</v>
      </c>
    </row>
    <row r="558" spans="1:12" x14ac:dyDescent="0.25">
      <c r="A558" s="1" t="s">
        <v>19</v>
      </c>
      <c r="B558" s="1" t="str">
        <f t="shared" si="14"/>
        <v>F3</v>
      </c>
      <c r="C558" s="1">
        <v>131</v>
      </c>
      <c r="D558" s="2">
        <v>172.02599769132905</v>
      </c>
      <c r="E558" s="2">
        <v>210.80712464057225</v>
      </c>
      <c r="F558" s="2">
        <v>67.694121711941008</v>
      </c>
      <c r="G558" s="2">
        <v>7.4622465103096278</v>
      </c>
      <c r="H558" s="2">
        <v>4.0779247734336375</v>
      </c>
      <c r="I558" s="2">
        <v>175.02599769132905</v>
      </c>
      <c r="J558" s="2">
        <v>8.821920530459586</v>
      </c>
      <c r="K558" s="2">
        <v>34.786931559001189</v>
      </c>
      <c r="L558" s="2">
        <v>29.790853627121741</v>
      </c>
    </row>
    <row r="559" spans="1:12" x14ac:dyDescent="0.25">
      <c r="A559" s="1" t="s">
        <v>19</v>
      </c>
      <c r="B559" s="1" t="str">
        <f t="shared" ref="B559:B603" si="15">B558</f>
        <v>F3</v>
      </c>
      <c r="C559" s="1">
        <v>132</v>
      </c>
      <c r="D559" s="2">
        <v>170.69157834548361</v>
      </c>
      <c r="E559" s="2">
        <v>210.24309728036283</v>
      </c>
      <c r="F559" s="2">
        <v>66.25188376429513</v>
      </c>
      <c r="G559" s="2">
        <v>6.4487714134672194</v>
      </c>
      <c r="H559" s="2">
        <v>3.8696266864857201</v>
      </c>
      <c r="I559" s="2">
        <v>173.69157834548361</v>
      </c>
      <c r="J559" s="2">
        <v>11.621237268915424</v>
      </c>
      <c r="K559" s="2">
        <v>25.446477298231464</v>
      </c>
      <c r="L559" s="2">
        <v>22.033017518464135</v>
      </c>
    </row>
    <row r="560" spans="1:12" x14ac:dyDescent="0.25">
      <c r="A560" s="1" t="s">
        <v>19</v>
      </c>
      <c r="B560" s="1" t="str">
        <f t="shared" si="15"/>
        <v>F3</v>
      </c>
      <c r="C560" s="1">
        <v>133</v>
      </c>
      <c r="D560" s="2">
        <v>175.83601880023897</v>
      </c>
      <c r="E560" s="2">
        <v>217.03736924283589</v>
      </c>
      <c r="F560" s="2">
        <v>55.891281685828318</v>
      </c>
      <c r="G560" s="2">
        <v>6.0370203276227192</v>
      </c>
      <c r="H560" s="2">
        <v>1.9485563732956552</v>
      </c>
      <c r="I560" s="2">
        <v>178.83601880023897</v>
      </c>
      <c r="J560" s="2">
        <v>13.603070126095215</v>
      </c>
      <c r="K560" s="2">
        <v>25.932823452895772</v>
      </c>
      <c r="L560" s="2">
        <v>22.596089889779776</v>
      </c>
    </row>
    <row r="561" spans="1:12" x14ac:dyDescent="0.25">
      <c r="A561" s="1" t="s">
        <v>19</v>
      </c>
      <c r="B561" s="1" t="str">
        <f t="shared" si="15"/>
        <v>F3</v>
      </c>
      <c r="C561" s="1">
        <v>134</v>
      </c>
      <c r="D561" s="2">
        <v>175.42697241568641</v>
      </c>
      <c r="E561" s="2">
        <v>205.97870644292479</v>
      </c>
      <c r="F561" s="2">
        <v>64.975033528837812</v>
      </c>
      <c r="G561" s="2">
        <v>7.9653905446992912</v>
      </c>
      <c r="H561" s="2">
        <v>4.5173943165879669</v>
      </c>
      <c r="I561" s="2">
        <v>178.42697241568641</v>
      </c>
      <c r="J561" s="2">
        <v>10.878679015167062</v>
      </c>
      <c r="K561" s="2">
        <v>11.285251358387528</v>
      </c>
      <c r="L561" s="2">
        <v>23.115783789400325</v>
      </c>
    </row>
    <row r="562" spans="1:12" x14ac:dyDescent="0.25">
      <c r="A562" s="1" t="s">
        <v>19</v>
      </c>
      <c r="B562" s="1" t="str">
        <f t="shared" si="15"/>
        <v>F3</v>
      </c>
      <c r="C562" s="1">
        <v>135</v>
      </c>
      <c r="D562" s="2">
        <v>168.73118129002111</v>
      </c>
      <c r="E562" s="2">
        <v>208.45019034653674</v>
      </c>
      <c r="F562" s="2">
        <v>55.411746907600644</v>
      </c>
      <c r="G562" s="2">
        <v>6.8274938069826856</v>
      </c>
      <c r="H562" s="2">
        <v>3.4161435206316471</v>
      </c>
      <c r="I562" s="2">
        <v>171.73118129002111</v>
      </c>
      <c r="J562" s="2">
        <v>10.754020032310574</v>
      </c>
      <c r="K562" s="2">
        <v>17.531466887804235</v>
      </c>
      <c r="L562" s="2">
        <v>26.783711482497658</v>
      </c>
    </row>
    <row r="563" spans="1:12" x14ac:dyDescent="0.25">
      <c r="A563" s="1" t="s">
        <v>19</v>
      </c>
      <c r="B563" s="1" t="str">
        <f t="shared" si="15"/>
        <v>F3</v>
      </c>
      <c r="C563" s="1">
        <v>136</v>
      </c>
      <c r="D563" s="2">
        <v>179.75050820600075</v>
      </c>
      <c r="E563" s="2">
        <v>208.6623888505689</v>
      </c>
      <c r="F563" s="2">
        <v>58.857758233601061</v>
      </c>
      <c r="G563" s="2">
        <v>7.0616057766396372</v>
      </c>
      <c r="H563" s="2">
        <v>2.8628181717128012</v>
      </c>
      <c r="I563" s="2">
        <v>182.75050820600075</v>
      </c>
      <c r="J563" s="2">
        <v>12.623809359384609</v>
      </c>
      <c r="K563" s="2">
        <v>27.829407063329867</v>
      </c>
      <c r="L563" s="2">
        <v>14.596985939380009</v>
      </c>
    </row>
    <row r="564" spans="1:12" x14ac:dyDescent="0.25">
      <c r="A564" s="1" t="s">
        <v>19</v>
      </c>
      <c r="B564" s="1" t="str">
        <f t="shared" si="15"/>
        <v>F3</v>
      </c>
      <c r="C564" s="1">
        <v>137</v>
      </c>
      <c r="D564" s="2">
        <v>167.27822398868105</v>
      </c>
      <c r="E564" s="2">
        <v>209.58556222405156</v>
      </c>
      <c r="F564" s="2">
        <v>75.999208777800206</v>
      </c>
      <c r="G564" s="2">
        <v>7.0061785093517015</v>
      </c>
      <c r="H564" s="2">
        <v>3.5382692798122357</v>
      </c>
      <c r="I564" s="2">
        <v>170.27822398868105</v>
      </c>
      <c r="J564" s="2">
        <v>10.170543813223899</v>
      </c>
      <c r="K564" s="2">
        <v>28.006515809927514</v>
      </c>
      <c r="L564" s="2">
        <v>24.794046829822523</v>
      </c>
    </row>
    <row r="565" spans="1:12" x14ac:dyDescent="0.25">
      <c r="A565" s="1" t="s">
        <v>19</v>
      </c>
      <c r="B565" s="1" t="str">
        <f t="shared" si="15"/>
        <v>F3</v>
      </c>
      <c r="C565" s="1">
        <v>138</v>
      </c>
      <c r="D565" s="2">
        <v>167.76948480909766</v>
      </c>
      <c r="E565" s="2">
        <v>222.23063271585269</v>
      </c>
      <c r="F565" s="2">
        <v>66.046399053011683</v>
      </c>
      <c r="G565" s="2">
        <v>6.3505388244412284</v>
      </c>
      <c r="H565" s="2">
        <v>2.5688412499512276</v>
      </c>
      <c r="I565" s="2">
        <v>170.76948480909766</v>
      </c>
      <c r="J565" s="2">
        <v>9.9121591084528564</v>
      </c>
      <c r="K565" s="2">
        <v>24.760788358924071</v>
      </c>
      <c r="L565" s="2">
        <v>21.159099775971388</v>
      </c>
    </row>
    <row r="566" spans="1:12" x14ac:dyDescent="0.25">
      <c r="A566" s="1" t="s">
        <v>19</v>
      </c>
      <c r="B566" s="1" t="str">
        <f t="shared" si="15"/>
        <v>F3</v>
      </c>
      <c r="C566" s="1">
        <v>139</v>
      </c>
      <c r="D566" s="2">
        <v>162.24701977336943</v>
      </c>
      <c r="E566" s="2">
        <v>206.23319625511957</v>
      </c>
      <c r="F566" s="2">
        <v>57.270017890449971</v>
      </c>
      <c r="G566" s="2">
        <v>6.6366685454475594</v>
      </c>
      <c r="H566" s="2">
        <v>2.6572974720279356</v>
      </c>
      <c r="I566" s="2">
        <v>165.24701977336943</v>
      </c>
      <c r="J566" s="2">
        <v>15.326437343163533</v>
      </c>
      <c r="K566" s="2">
        <v>13.953178193259303</v>
      </c>
      <c r="L566" s="2">
        <v>20.459908523542708</v>
      </c>
    </row>
    <row r="567" spans="1:12" x14ac:dyDescent="0.25">
      <c r="A567" s="1" t="s">
        <v>19</v>
      </c>
      <c r="B567" s="1" t="str">
        <f t="shared" si="15"/>
        <v>F3</v>
      </c>
      <c r="C567" s="1">
        <v>140</v>
      </c>
      <c r="D567" s="2">
        <v>177.25060427138689</v>
      </c>
      <c r="E567" s="2">
        <v>206.26449662951816</v>
      </c>
      <c r="F567" s="2">
        <v>62.704359788455797</v>
      </c>
      <c r="G567" s="2">
        <v>6.214064244165769</v>
      </c>
      <c r="H567" s="2">
        <v>3.0879173945107747</v>
      </c>
      <c r="I567" s="2">
        <v>180.25060427138689</v>
      </c>
      <c r="J567" s="2">
        <v>10.562316636387608</v>
      </c>
      <c r="K567" s="2">
        <v>33.940864757421821</v>
      </c>
      <c r="L567" s="2">
        <v>21.243672389228976</v>
      </c>
    </row>
    <row r="568" spans="1:12" x14ac:dyDescent="0.25">
      <c r="A568" s="1" t="s">
        <v>19</v>
      </c>
      <c r="B568" s="1" t="str">
        <f t="shared" si="15"/>
        <v>F3</v>
      </c>
      <c r="C568" s="1">
        <v>141</v>
      </c>
      <c r="D568" s="2">
        <v>168.69333949241317</v>
      </c>
      <c r="E568" s="2">
        <v>202.23611888492701</v>
      </c>
      <c r="F568" s="2">
        <v>59.360145214461419</v>
      </c>
      <c r="G568" s="2">
        <v>5.8008324052079399</v>
      </c>
      <c r="H568" s="2">
        <v>3.2302365435204763</v>
      </c>
      <c r="I568" s="2">
        <v>171.69333949241317</v>
      </c>
      <c r="J568" s="2">
        <v>10.303018547783703</v>
      </c>
      <c r="K568" s="2">
        <v>18.253928440033043</v>
      </c>
      <c r="L568" s="2">
        <v>24.168542463911155</v>
      </c>
    </row>
    <row r="569" spans="1:12" x14ac:dyDescent="0.25">
      <c r="A569" s="1" t="s">
        <v>19</v>
      </c>
      <c r="B569" s="1" t="str">
        <f t="shared" si="15"/>
        <v>F3</v>
      </c>
      <c r="C569" s="1">
        <v>142</v>
      </c>
      <c r="D569" s="2">
        <v>165.68135515622967</v>
      </c>
      <c r="E569" s="2">
        <v>208.69882960997231</v>
      </c>
      <c r="F569" s="2">
        <v>57.346778151356773</v>
      </c>
      <c r="G569" s="2">
        <v>7.6701118310080059</v>
      </c>
      <c r="H569" s="2">
        <v>1.8467940315537987</v>
      </c>
      <c r="I569" s="2">
        <v>168.68135515622967</v>
      </c>
      <c r="J569" s="2">
        <v>11.460839571876795</v>
      </c>
      <c r="K569" s="2">
        <v>22.740187613032553</v>
      </c>
      <c r="L569" s="2">
        <v>20.639258728797383</v>
      </c>
    </row>
    <row r="570" spans="1:12" x14ac:dyDescent="0.25">
      <c r="A570" s="1" t="s">
        <v>19</v>
      </c>
      <c r="B570" s="1" t="str">
        <f t="shared" si="15"/>
        <v>F3</v>
      </c>
      <c r="C570" s="1">
        <v>143</v>
      </c>
      <c r="D570" s="2">
        <v>169.26677816143226</v>
      </c>
      <c r="E570" s="2">
        <v>210.3115585090128</v>
      </c>
      <c r="F570" s="2">
        <v>67.347847973554451</v>
      </c>
      <c r="G570" s="2">
        <v>6.9007937722357147</v>
      </c>
      <c r="H570" s="2">
        <v>4.0338367750435395</v>
      </c>
      <c r="I570" s="2">
        <v>172.26677816143226</v>
      </c>
      <c r="J570" s="2">
        <v>11.639920743617674</v>
      </c>
      <c r="K570" s="2">
        <v>19.351329139530979</v>
      </c>
      <c r="L570" s="2">
        <v>19.249074659762108</v>
      </c>
    </row>
    <row r="571" spans="1:12" x14ac:dyDescent="0.25">
      <c r="A571" s="1" t="s">
        <v>19</v>
      </c>
      <c r="B571" s="1" t="str">
        <f t="shared" si="15"/>
        <v>F3</v>
      </c>
      <c r="C571" s="1">
        <v>144</v>
      </c>
      <c r="D571" s="2">
        <v>169.32822968411034</v>
      </c>
      <c r="E571" s="2">
        <v>203.09070238274336</v>
      </c>
      <c r="F571" s="2">
        <v>60.631184728174404</v>
      </c>
      <c r="G571" s="2">
        <v>6.7969896401938472</v>
      </c>
      <c r="H571" s="2">
        <v>4.2214882841875463</v>
      </c>
      <c r="I571" s="2">
        <v>172.32822968411034</v>
      </c>
      <c r="J571" s="2">
        <v>11.786124745305054</v>
      </c>
      <c r="K571" s="2">
        <v>21.01450906256866</v>
      </c>
      <c r="L571" s="2">
        <v>20.375946237645831</v>
      </c>
    </row>
    <row r="572" spans="1:12" x14ac:dyDescent="0.25">
      <c r="A572" s="1" t="s">
        <v>19</v>
      </c>
      <c r="B572" s="1" t="str">
        <f t="shared" si="15"/>
        <v>F3</v>
      </c>
      <c r="C572" s="1">
        <v>145</v>
      </c>
      <c r="D572" s="2">
        <v>168.61283807875475</v>
      </c>
      <c r="E572" s="2">
        <v>218.81804575635957</v>
      </c>
      <c r="F572" s="2">
        <v>57.805653783018542</v>
      </c>
      <c r="G572" s="2">
        <v>6.7765939548563479</v>
      </c>
      <c r="H572" s="2">
        <v>2.9031656864444155</v>
      </c>
      <c r="I572" s="2">
        <v>171.61283807875475</v>
      </c>
      <c r="J572" s="2">
        <v>10.610022730563275</v>
      </c>
      <c r="K572" s="2">
        <v>16.501782189811543</v>
      </c>
      <c r="L572" s="2">
        <v>24.589713739351993</v>
      </c>
    </row>
    <row r="573" spans="1:12" x14ac:dyDescent="0.25">
      <c r="A573" s="1" t="s">
        <v>19</v>
      </c>
      <c r="B573" s="1" t="str">
        <f t="shared" si="15"/>
        <v>F3</v>
      </c>
      <c r="C573" s="1">
        <v>146</v>
      </c>
      <c r="D573" s="2">
        <v>169.39100695406489</v>
      </c>
      <c r="E573" s="2">
        <v>219.34619407705989</v>
      </c>
      <c r="F573" s="2">
        <v>56.269055846812137</v>
      </c>
      <c r="G573" s="2">
        <v>6.8281313581500607</v>
      </c>
      <c r="H573" s="2">
        <v>2.3878396387436078</v>
      </c>
      <c r="I573" s="2">
        <v>172.39100695406489</v>
      </c>
      <c r="J573" s="2">
        <v>10.373170365679993</v>
      </c>
      <c r="K573" s="2">
        <v>24.876716710471232</v>
      </c>
      <c r="L573" s="2">
        <v>19.786125096632674</v>
      </c>
    </row>
    <row r="574" spans="1:12" x14ac:dyDescent="0.25">
      <c r="A574" s="1" t="s">
        <v>19</v>
      </c>
      <c r="B574" s="1" t="str">
        <f t="shared" si="15"/>
        <v>F3</v>
      </c>
      <c r="C574" s="1">
        <v>147</v>
      </c>
      <c r="D574" s="2">
        <v>162.84070642000967</v>
      </c>
      <c r="E574" s="2">
        <v>215.8019312729744</v>
      </c>
      <c r="F574" s="2">
        <v>69.158014778980771</v>
      </c>
      <c r="G574" s="2">
        <v>7.2473508135914404</v>
      </c>
      <c r="H574" s="2">
        <v>3.8512297354213239</v>
      </c>
      <c r="I574" s="2">
        <v>165.84070642000967</v>
      </c>
      <c r="J574" s="2">
        <v>10.947439485628751</v>
      </c>
      <c r="K574" s="2">
        <v>27.979196143787942</v>
      </c>
      <c r="L574" s="2">
        <v>22.716990280964261</v>
      </c>
    </row>
    <row r="575" spans="1:12" x14ac:dyDescent="0.25">
      <c r="A575" s="1" t="s">
        <v>19</v>
      </c>
      <c r="B575" s="1" t="str">
        <f t="shared" si="15"/>
        <v>F3</v>
      </c>
      <c r="C575" s="1">
        <v>148</v>
      </c>
      <c r="D575" s="2">
        <v>171.44573489580876</v>
      </c>
      <c r="E575" s="2">
        <v>209.93253323802151</v>
      </c>
      <c r="F575" s="2">
        <v>72.248459528711834</v>
      </c>
      <c r="G575" s="2">
        <v>7.404184391576262</v>
      </c>
      <c r="H575" s="2">
        <v>3.3104695086602995</v>
      </c>
      <c r="I575" s="2">
        <v>174.44573489580876</v>
      </c>
      <c r="J575" s="2">
        <v>14.100657889949993</v>
      </c>
      <c r="K575" s="2">
        <v>21.961845657568638</v>
      </c>
      <c r="L575" s="2">
        <v>23.271072073797963</v>
      </c>
    </row>
    <row r="576" spans="1:12" x14ac:dyDescent="0.25">
      <c r="A576" s="1" t="s">
        <v>19</v>
      </c>
      <c r="B576" s="1" t="str">
        <f t="shared" si="15"/>
        <v>F3</v>
      </c>
      <c r="C576" s="1">
        <v>149</v>
      </c>
      <c r="D576" s="2">
        <v>176.66472200993439</v>
      </c>
      <c r="E576" s="2">
        <v>221.81456559795916</v>
      </c>
      <c r="F576" s="2">
        <v>65.936859783317686</v>
      </c>
      <c r="G576" s="2">
        <v>7.020664573734523</v>
      </c>
      <c r="H576" s="2">
        <v>3.6321004116210838</v>
      </c>
      <c r="I576" s="2">
        <v>179.66472200993439</v>
      </c>
      <c r="J576" s="2">
        <v>9.8888036877331054</v>
      </c>
      <c r="K576" s="2">
        <v>25.822753800840552</v>
      </c>
      <c r="L576" s="2">
        <v>21.858788153827945</v>
      </c>
    </row>
    <row r="577" spans="1:12" x14ac:dyDescent="0.25">
      <c r="A577" s="1" t="s">
        <v>19</v>
      </c>
      <c r="B577" s="1" t="str">
        <f t="shared" si="15"/>
        <v>F3</v>
      </c>
      <c r="C577" s="1">
        <v>150</v>
      </c>
      <c r="D577" s="2">
        <v>170.5767216347069</v>
      </c>
      <c r="E577" s="2">
        <v>207.17555951899524</v>
      </c>
      <c r="F577" s="2">
        <v>66.145549245621368</v>
      </c>
      <c r="G577" s="2">
        <v>6.8293233356377758</v>
      </c>
      <c r="H577" s="2">
        <v>3.1007446416346633</v>
      </c>
      <c r="I577" s="2">
        <v>173.5767216347069</v>
      </c>
      <c r="J577" s="2">
        <v>10.898396203930123</v>
      </c>
      <c r="K577" s="2">
        <v>25.520753407138088</v>
      </c>
      <c r="L577" s="2">
        <v>21.886269810385119</v>
      </c>
    </row>
    <row r="578" spans="1:12" x14ac:dyDescent="0.25">
      <c r="A578" s="1" t="s">
        <v>19</v>
      </c>
      <c r="B578" s="1" t="str">
        <f t="shared" si="15"/>
        <v>F3</v>
      </c>
      <c r="C578" s="1">
        <v>151</v>
      </c>
      <c r="D578" s="2">
        <v>167.7724521948237</v>
      </c>
      <c r="E578" s="2">
        <v>216.10189095041216</v>
      </c>
      <c r="F578" s="2">
        <v>60.20776286810996</v>
      </c>
      <c r="G578" s="2">
        <v>7.0922830343733541</v>
      </c>
      <c r="H578" s="2">
        <v>3.5366096621184133</v>
      </c>
      <c r="I578" s="2">
        <v>170.7724521948237</v>
      </c>
      <c r="J578" s="2">
        <v>13.294230318181619</v>
      </c>
      <c r="K578" s="2">
        <v>16.804593927890767</v>
      </c>
      <c r="L578" s="2">
        <v>22.838654646392833</v>
      </c>
    </row>
    <row r="579" spans="1:12" x14ac:dyDescent="0.25">
      <c r="A579" s="1" t="s">
        <v>19</v>
      </c>
      <c r="B579" s="1" t="str">
        <f t="shared" si="15"/>
        <v>F3</v>
      </c>
      <c r="C579" s="1">
        <v>152</v>
      </c>
      <c r="D579" s="2">
        <v>167.79574135576024</v>
      </c>
      <c r="E579" s="2">
        <v>205.16517715134424</v>
      </c>
      <c r="F579" s="2">
        <v>59.750869659541799</v>
      </c>
      <c r="G579" s="2">
        <v>5.6273968957530069</v>
      </c>
      <c r="H579" s="2">
        <v>2.7529391849810807</v>
      </c>
      <c r="I579" s="2">
        <v>170.79574135576024</v>
      </c>
      <c r="J579" s="2">
        <v>10.996102795643385</v>
      </c>
      <c r="K579" s="2">
        <v>16.337674129497248</v>
      </c>
      <c r="L579" s="2">
        <v>32.448123365245905</v>
      </c>
    </row>
    <row r="580" spans="1:12" x14ac:dyDescent="0.25">
      <c r="A580" s="1" t="s">
        <v>19</v>
      </c>
      <c r="B580" s="1" t="str">
        <f t="shared" si="15"/>
        <v>F3</v>
      </c>
      <c r="C580" s="1">
        <v>153</v>
      </c>
      <c r="D580" s="2">
        <v>176.40622141703864</v>
      </c>
      <c r="E580" s="2">
        <v>215.9749514326069</v>
      </c>
      <c r="F580" s="2">
        <v>51.415079972395048</v>
      </c>
      <c r="G580" s="2">
        <v>6.4091325457843276</v>
      </c>
      <c r="H580" s="2">
        <v>2.8487622223131384</v>
      </c>
      <c r="I580" s="2">
        <v>179.40622141703864</v>
      </c>
      <c r="J580" s="2">
        <v>9.9743602767913231</v>
      </c>
      <c r="K580" s="2">
        <v>11.045706900786781</v>
      </c>
      <c r="L580" s="2">
        <v>20.949522688028999</v>
      </c>
    </row>
    <row r="581" spans="1:12" x14ac:dyDescent="0.25">
      <c r="A581" s="1" t="s">
        <v>19</v>
      </c>
      <c r="B581" s="1" t="str">
        <f t="shared" si="15"/>
        <v>F3</v>
      </c>
      <c r="C581" s="1">
        <v>154</v>
      </c>
      <c r="D581" s="2">
        <v>168.65446640140155</v>
      </c>
      <c r="E581" s="2">
        <v>205.8142948086695</v>
      </c>
      <c r="F581" s="2">
        <v>56.624579732210194</v>
      </c>
      <c r="G581" s="2">
        <v>7.1426236895217707</v>
      </c>
      <c r="H581" s="2">
        <v>3.0380264347715276</v>
      </c>
      <c r="I581" s="2">
        <v>171.65446640140155</v>
      </c>
      <c r="J581" s="2">
        <v>9.6144196207147008</v>
      </c>
      <c r="K581" s="2">
        <v>23.088826681885923</v>
      </c>
      <c r="L581" s="2">
        <v>20.495203348833208</v>
      </c>
    </row>
    <row r="582" spans="1:12" x14ac:dyDescent="0.25">
      <c r="A582" s="1" t="s">
        <v>19</v>
      </c>
      <c r="B582" s="1" t="str">
        <f t="shared" si="15"/>
        <v>F3</v>
      </c>
      <c r="C582" s="1">
        <v>155</v>
      </c>
      <c r="D582" s="2">
        <v>177.53975562519292</v>
      </c>
      <c r="E582" s="2">
        <v>208.45606813934225</v>
      </c>
      <c r="F582" s="2">
        <v>66.617866485546614</v>
      </c>
      <c r="G582" s="2">
        <v>6.3280558877682536</v>
      </c>
      <c r="H582" s="2">
        <v>3.7139236717358788</v>
      </c>
      <c r="I582" s="2">
        <v>180.53975562519292</v>
      </c>
      <c r="J582" s="2">
        <v>13.983139161723063</v>
      </c>
      <c r="K582" s="2">
        <v>18.378838953360095</v>
      </c>
      <c r="L582" s="2">
        <v>27.832421556443258</v>
      </c>
    </row>
    <row r="583" spans="1:12" x14ac:dyDescent="0.25">
      <c r="A583" s="1" t="s">
        <v>19</v>
      </c>
      <c r="B583" s="1" t="str">
        <f t="shared" si="15"/>
        <v>F3</v>
      </c>
      <c r="C583" s="1">
        <v>156</v>
      </c>
      <c r="D583" s="2">
        <v>171.45234098767727</v>
      </c>
      <c r="E583" s="2">
        <v>200.7072054586597</v>
      </c>
      <c r="F583" s="2">
        <v>72.541096338308037</v>
      </c>
      <c r="G583" s="2">
        <v>7.0572619800610896</v>
      </c>
      <c r="H583" s="2">
        <v>2.425240236134202</v>
      </c>
      <c r="I583" s="2">
        <v>174.45234098767727</v>
      </c>
      <c r="J583" s="2">
        <v>11.133530991689016</v>
      </c>
      <c r="K583" s="2">
        <v>16.579857870651828</v>
      </c>
      <c r="L583" s="2">
        <v>19.681682694207012</v>
      </c>
    </row>
    <row r="584" spans="1:12" x14ac:dyDescent="0.25">
      <c r="A584" s="1" t="s">
        <v>19</v>
      </c>
      <c r="B584" s="1" t="str">
        <f t="shared" si="15"/>
        <v>F3</v>
      </c>
      <c r="C584" s="1">
        <v>157</v>
      </c>
      <c r="D584" s="2">
        <v>169.58899057892597</v>
      </c>
      <c r="E584" s="2">
        <v>223.87165681942233</v>
      </c>
      <c r="F584" s="2">
        <v>72.667790093725003</v>
      </c>
      <c r="G584" s="2">
        <v>6.5475022301442376</v>
      </c>
      <c r="H584" s="2">
        <v>3.7842132318475779</v>
      </c>
      <c r="I584" s="2">
        <v>172.58899057892597</v>
      </c>
      <c r="J584" s="2">
        <v>10.077491744391207</v>
      </c>
      <c r="K584" s="2">
        <v>6.8992788499215401</v>
      </c>
      <c r="L584" s="2">
        <v>26.240440778159506</v>
      </c>
    </row>
    <row r="585" spans="1:12" x14ac:dyDescent="0.25">
      <c r="A585" s="1" t="s">
        <v>19</v>
      </c>
      <c r="B585" s="1" t="str">
        <f t="shared" si="15"/>
        <v>F3</v>
      </c>
      <c r="C585" s="1">
        <v>158</v>
      </c>
      <c r="D585" s="2">
        <v>168.96102037938527</v>
      </c>
      <c r="E585" s="2">
        <v>198.31505311278374</v>
      </c>
      <c r="F585" s="2">
        <v>56.793962727308291</v>
      </c>
      <c r="G585" s="2">
        <v>7.0568568285660946</v>
      </c>
      <c r="H585" s="2">
        <v>1.9875396302361235</v>
      </c>
      <c r="I585" s="2">
        <v>171.96102037938527</v>
      </c>
      <c r="J585" s="2">
        <v>7.5352403926419562</v>
      </c>
      <c r="K585" s="2">
        <v>40.650644498926937</v>
      </c>
      <c r="L585" s="2">
        <v>27.493080810135581</v>
      </c>
    </row>
    <row r="586" spans="1:12" x14ac:dyDescent="0.25">
      <c r="A586" s="1" t="s">
        <v>19</v>
      </c>
      <c r="B586" s="1" t="str">
        <f t="shared" si="15"/>
        <v>F3</v>
      </c>
      <c r="C586" s="1">
        <v>159</v>
      </c>
      <c r="D586" s="2">
        <v>175.65741118168029</v>
      </c>
      <c r="E586" s="2">
        <v>210.04899953627051</v>
      </c>
      <c r="F586" s="2">
        <v>49.880046593801708</v>
      </c>
      <c r="G586" s="2">
        <v>7.0093127403395075</v>
      </c>
      <c r="H586" s="2">
        <v>2.5778263533195749</v>
      </c>
      <c r="I586" s="2">
        <v>178.65741118168029</v>
      </c>
      <c r="J586" s="2">
        <v>11.073310219232889</v>
      </c>
      <c r="K586" s="2">
        <v>32.080766526259012</v>
      </c>
      <c r="L586" s="2">
        <v>20.670052318045723</v>
      </c>
    </row>
    <row r="587" spans="1:12" x14ac:dyDescent="0.25">
      <c r="A587" s="1" t="s">
        <v>19</v>
      </c>
      <c r="B587" s="1" t="str">
        <f t="shared" si="15"/>
        <v>F3</v>
      </c>
      <c r="C587" s="1">
        <v>160</v>
      </c>
      <c r="D587" s="2">
        <v>170.91136793611906</v>
      </c>
      <c r="E587" s="2">
        <v>222.4210210112752</v>
      </c>
      <c r="F587" s="2">
        <v>64.451958711790382</v>
      </c>
      <c r="G587" s="2">
        <v>6.188369041021395</v>
      </c>
      <c r="H587" s="2">
        <v>4.3075023752837076</v>
      </c>
      <c r="I587" s="2">
        <v>173.91136793611906</v>
      </c>
      <c r="J587" s="2">
        <v>9.7629371863363836</v>
      </c>
      <c r="K587" s="2">
        <v>20.296827003005685</v>
      </c>
      <c r="L587" s="2">
        <v>18.079503780497252</v>
      </c>
    </row>
    <row r="588" spans="1:12" x14ac:dyDescent="0.25">
      <c r="A588" s="1" t="s">
        <v>19</v>
      </c>
      <c r="B588" s="1" t="str">
        <f t="shared" si="15"/>
        <v>F3</v>
      </c>
      <c r="C588" s="1">
        <v>161</v>
      </c>
      <c r="D588" s="2">
        <v>165.0843567367246</v>
      </c>
      <c r="E588" s="2">
        <v>196.14057386100001</v>
      </c>
      <c r="F588" s="2">
        <v>72.145633359269141</v>
      </c>
      <c r="G588" s="2">
        <v>5.588320528334207</v>
      </c>
      <c r="H588" s="2">
        <v>3.4675306870358376</v>
      </c>
      <c r="I588" s="2">
        <v>168.0843567367246</v>
      </c>
      <c r="J588" s="2">
        <v>14.753675945887775</v>
      </c>
      <c r="K588" s="2">
        <v>15.889467491169565</v>
      </c>
      <c r="L588" s="2">
        <v>19.160332519165944</v>
      </c>
    </row>
    <row r="589" spans="1:12" x14ac:dyDescent="0.25">
      <c r="A589" s="1" t="s">
        <v>19</v>
      </c>
      <c r="B589" s="1" t="str">
        <f t="shared" si="15"/>
        <v>F3</v>
      </c>
      <c r="C589" s="1">
        <v>162</v>
      </c>
      <c r="D589" s="2">
        <v>172.62115473299295</v>
      </c>
      <c r="E589" s="2">
        <v>208.2443727404729</v>
      </c>
      <c r="F589" s="2">
        <v>62.114798873577044</v>
      </c>
      <c r="G589" s="2">
        <v>6.1591641741406429</v>
      </c>
      <c r="H589" s="2">
        <v>3.9941315702606479</v>
      </c>
      <c r="I589" s="2">
        <v>175.62115473299295</v>
      </c>
      <c r="J589" s="2">
        <v>12.925627250806999</v>
      </c>
      <c r="K589" s="2">
        <v>30.082762526587707</v>
      </c>
      <c r="L589" s="2">
        <v>18.547160132941453</v>
      </c>
    </row>
    <row r="590" spans="1:12" x14ac:dyDescent="0.25">
      <c r="A590" s="1" t="s">
        <v>19</v>
      </c>
      <c r="B590" s="1" t="str">
        <f t="shared" si="15"/>
        <v>F3</v>
      </c>
      <c r="C590" s="1">
        <v>163</v>
      </c>
      <c r="D590" s="2">
        <v>176.29199138433856</v>
      </c>
      <c r="E590" s="2">
        <v>213.43744391591571</v>
      </c>
      <c r="F590" s="2">
        <v>64.06138292418072</v>
      </c>
      <c r="G590" s="2">
        <v>6.6405036433802884</v>
      </c>
      <c r="H590" s="2">
        <v>4.1628100295928885</v>
      </c>
      <c r="I590" s="2">
        <v>179.29199138433856</v>
      </c>
      <c r="J590" s="2">
        <v>11.007304090207315</v>
      </c>
      <c r="K590" s="2">
        <v>27.790873044943499</v>
      </c>
      <c r="L590" s="2">
        <v>24.20370123511913</v>
      </c>
    </row>
    <row r="591" spans="1:12" x14ac:dyDescent="0.25">
      <c r="A591" s="1" t="s">
        <v>19</v>
      </c>
      <c r="B591" s="1" t="str">
        <f t="shared" si="15"/>
        <v>F3</v>
      </c>
      <c r="C591" s="1">
        <v>164</v>
      </c>
      <c r="D591" s="2">
        <v>170.16591348449083</v>
      </c>
      <c r="E591" s="2">
        <v>205.92188647478844</v>
      </c>
      <c r="F591" s="2">
        <v>54.131065333219794</v>
      </c>
      <c r="G591" s="2">
        <v>6.8299793063804799</v>
      </c>
      <c r="H591" s="2">
        <v>3.8659803925937535</v>
      </c>
      <c r="I591" s="2">
        <v>173.16591348449083</v>
      </c>
      <c r="J591" s="2">
        <v>10.697312547311217</v>
      </c>
      <c r="K591" s="2">
        <v>9.3104007831876636</v>
      </c>
      <c r="L591" s="2">
        <v>18.666481726595411</v>
      </c>
    </row>
    <row r="592" spans="1:12" x14ac:dyDescent="0.25">
      <c r="A592" s="1" t="s">
        <v>19</v>
      </c>
      <c r="B592" s="1" t="str">
        <f t="shared" si="15"/>
        <v>F3</v>
      </c>
      <c r="C592" s="1">
        <v>165</v>
      </c>
      <c r="D592" s="2">
        <v>173.22355830912846</v>
      </c>
      <c r="E592" s="2">
        <v>207.00185059300554</v>
      </c>
      <c r="F592" s="2">
        <v>65.440612884396501</v>
      </c>
      <c r="G592" s="2">
        <v>7.8533249679535562</v>
      </c>
      <c r="H592" s="2">
        <v>3.8145651162225116</v>
      </c>
      <c r="I592" s="2">
        <v>176.22355830912846</v>
      </c>
      <c r="J592" s="2">
        <v>14.089641331812098</v>
      </c>
      <c r="K592" s="2">
        <v>26.885915246687908</v>
      </c>
      <c r="L592" s="2">
        <v>27.38828368856862</v>
      </c>
    </row>
    <row r="593" spans="1:12" x14ac:dyDescent="0.25">
      <c r="A593" s="1" t="s">
        <v>19</v>
      </c>
      <c r="B593" s="1" t="str">
        <f t="shared" si="15"/>
        <v>F3</v>
      </c>
      <c r="C593" s="1">
        <v>166</v>
      </c>
      <c r="D593" s="2">
        <v>159.1871919409827</v>
      </c>
      <c r="E593" s="2">
        <v>202.8291909511278</v>
      </c>
      <c r="F593" s="2">
        <v>52.510342331481766</v>
      </c>
      <c r="G593" s="2">
        <v>5.7172651546252542</v>
      </c>
      <c r="H593" s="2">
        <v>4.3528102089704346</v>
      </c>
      <c r="I593" s="2">
        <v>162.1871919409827</v>
      </c>
      <c r="J593" s="2">
        <v>10.758641151466382</v>
      </c>
      <c r="K593" s="2">
        <v>29.659230781441615</v>
      </c>
      <c r="L593" s="2">
        <v>19.506788399639799</v>
      </c>
    </row>
    <row r="594" spans="1:12" x14ac:dyDescent="0.25">
      <c r="A594" s="1" t="s">
        <v>19</v>
      </c>
      <c r="B594" s="1" t="str">
        <f t="shared" si="15"/>
        <v>F3</v>
      </c>
      <c r="C594" s="1">
        <v>167</v>
      </c>
      <c r="D594" s="2">
        <v>169.79060325887187</v>
      </c>
      <c r="E594" s="2">
        <v>207.91013923165124</v>
      </c>
      <c r="F594" s="2">
        <v>66.791652573725216</v>
      </c>
      <c r="G594" s="2">
        <v>7.2020857712221877</v>
      </c>
      <c r="H594" s="2">
        <v>2.3142155859406057</v>
      </c>
      <c r="I594" s="2">
        <v>172.79060325887187</v>
      </c>
      <c r="J594" s="2">
        <v>11.916645965055267</v>
      </c>
      <c r="K594" s="2">
        <v>28.299528447298947</v>
      </c>
      <c r="L594" s="2">
        <v>26.397816567290644</v>
      </c>
    </row>
    <row r="595" spans="1:12" x14ac:dyDescent="0.25">
      <c r="A595" s="1" t="s">
        <v>19</v>
      </c>
      <c r="B595" s="1" t="str">
        <f t="shared" si="15"/>
        <v>F3</v>
      </c>
      <c r="C595" s="1">
        <v>168</v>
      </c>
      <c r="D595" s="2">
        <v>173.57659508616314</v>
      </c>
      <c r="E595" s="2">
        <v>212.3841412188352</v>
      </c>
      <c r="F595" s="2">
        <v>70.070116115877696</v>
      </c>
      <c r="G595" s="2">
        <v>7.0374178749143956</v>
      </c>
      <c r="H595" s="2">
        <v>4.665780230707834</v>
      </c>
      <c r="I595" s="2">
        <v>176.57659508616314</v>
      </c>
      <c r="J595" s="2">
        <v>12.408204362966616</v>
      </c>
      <c r="K595" s="2">
        <v>19.994400736632361</v>
      </c>
      <c r="L595" s="2">
        <v>20.180536169150269</v>
      </c>
    </row>
    <row r="596" spans="1:12" x14ac:dyDescent="0.25">
      <c r="A596" s="1" t="s">
        <v>19</v>
      </c>
      <c r="B596" s="1" t="str">
        <f t="shared" si="15"/>
        <v>F3</v>
      </c>
      <c r="C596" s="1">
        <v>169</v>
      </c>
      <c r="D596" s="2">
        <v>172.58860186472677</v>
      </c>
      <c r="E596" s="2">
        <v>211.46484862812449</v>
      </c>
      <c r="F596" s="2">
        <v>51.295503850591167</v>
      </c>
      <c r="G596" s="2">
        <v>6.9500534639480991</v>
      </c>
      <c r="H596" s="2">
        <v>3.8757724134481326</v>
      </c>
      <c r="I596" s="2">
        <v>175.58860186472677</v>
      </c>
      <c r="J596" s="2">
        <v>12.031731218741799</v>
      </c>
      <c r="K596" s="2">
        <v>19.740280787331564</v>
      </c>
      <c r="L596" s="2">
        <v>22.696905878336764</v>
      </c>
    </row>
    <row r="597" spans="1:12" x14ac:dyDescent="0.25">
      <c r="A597" s="1" t="s">
        <v>19</v>
      </c>
      <c r="B597" s="1" t="str">
        <f t="shared" si="15"/>
        <v>F3</v>
      </c>
      <c r="C597" s="1">
        <v>170</v>
      </c>
      <c r="D597" s="2">
        <v>168.33754519924636</v>
      </c>
      <c r="E597" s="2">
        <v>208.48841019466028</v>
      </c>
      <c r="F597" s="2">
        <v>70.145944379529482</v>
      </c>
      <c r="G597" s="2">
        <v>6.1461080069404552</v>
      </c>
      <c r="H597" s="2">
        <v>1.6485261213630251</v>
      </c>
      <c r="I597" s="2">
        <v>171.33754519924636</v>
      </c>
      <c r="J597" s="2">
        <v>11.419578493786027</v>
      </c>
      <c r="K597" s="2">
        <v>32.182283079007135</v>
      </c>
      <c r="L597" s="2">
        <v>23.882914644893955</v>
      </c>
    </row>
    <row r="598" spans="1:12" x14ac:dyDescent="0.25">
      <c r="A598" s="1" t="s">
        <v>19</v>
      </c>
      <c r="B598" s="1" t="str">
        <f t="shared" si="15"/>
        <v>F3</v>
      </c>
      <c r="C598" s="1">
        <v>171</v>
      </c>
      <c r="D598" s="2">
        <v>173.31331809465203</v>
      </c>
      <c r="E598" s="2">
        <v>201.7743398193841</v>
      </c>
      <c r="F598" s="2">
        <v>55.499703747449779</v>
      </c>
      <c r="G598" s="2">
        <v>5.9163225733543126</v>
      </c>
      <c r="H598" s="2">
        <v>3.1371783182181581</v>
      </c>
      <c r="I598" s="2">
        <v>176.31331809465203</v>
      </c>
      <c r="J598" s="2">
        <v>11.804375418254878</v>
      </c>
      <c r="K598" s="2">
        <v>25.134447708283737</v>
      </c>
      <c r="L598" s="2">
        <v>23.417951757978894</v>
      </c>
    </row>
    <row r="599" spans="1:12" x14ac:dyDescent="0.25">
      <c r="A599" s="1" t="s">
        <v>19</v>
      </c>
      <c r="B599" s="1" t="str">
        <f t="shared" si="15"/>
        <v>F3</v>
      </c>
      <c r="C599" s="1">
        <v>172</v>
      </c>
      <c r="D599" s="2">
        <v>170.23084713556634</v>
      </c>
      <c r="E599" s="2">
        <v>208.20017079505791</v>
      </c>
      <c r="F599" s="2">
        <v>52.070251981136643</v>
      </c>
      <c r="G599" s="2">
        <v>6.0998414587605447</v>
      </c>
      <c r="H599" s="2">
        <v>1.7090132661926234</v>
      </c>
      <c r="I599" s="2">
        <v>173.23084713556634</v>
      </c>
      <c r="J599" s="2">
        <v>11.408194524733339</v>
      </c>
      <c r="K599" s="2">
        <v>29.133128017280793</v>
      </c>
      <c r="L599" s="2">
        <v>21.545844076600805</v>
      </c>
    </row>
    <row r="600" spans="1:12" x14ac:dyDescent="0.25">
      <c r="A600" s="1" t="s">
        <v>19</v>
      </c>
      <c r="B600" s="1" t="str">
        <f t="shared" si="15"/>
        <v>F3</v>
      </c>
      <c r="C600" s="1">
        <v>173</v>
      </c>
      <c r="D600" s="2">
        <v>173.50925148119128</v>
      </c>
      <c r="E600" s="2">
        <v>207.59818421502439</v>
      </c>
      <c r="F600" s="2">
        <v>65.744550561956913</v>
      </c>
      <c r="G600" s="2">
        <v>6.9473313465841464</v>
      </c>
      <c r="H600" s="2">
        <v>2.0563025122714</v>
      </c>
      <c r="I600" s="2">
        <v>176.50925148119128</v>
      </c>
      <c r="J600" s="2">
        <v>12.014418245144173</v>
      </c>
      <c r="K600" s="2">
        <v>20.576206717432818</v>
      </c>
      <c r="L600" s="2">
        <v>24.523306325342695</v>
      </c>
    </row>
    <row r="601" spans="1:12" x14ac:dyDescent="0.25">
      <c r="A601" s="1" t="s">
        <v>19</v>
      </c>
      <c r="B601" s="1" t="str">
        <f t="shared" si="15"/>
        <v>F3</v>
      </c>
      <c r="C601" s="1">
        <v>174</v>
      </c>
      <c r="D601" s="2">
        <v>169.93454940753466</v>
      </c>
      <c r="E601" s="2">
        <v>201.37059599510593</v>
      </c>
      <c r="F601" s="2">
        <v>63.433154257171211</v>
      </c>
      <c r="G601" s="2">
        <v>6.9905328547370296</v>
      </c>
      <c r="H601" s="2">
        <v>4.2494077648677502</v>
      </c>
      <c r="I601" s="2">
        <v>172.93454940753466</v>
      </c>
      <c r="J601" s="2">
        <v>12.87581149054823</v>
      </c>
      <c r="K601" s="2">
        <v>23.781981810341794</v>
      </c>
      <c r="L601" s="2">
        <v>20.162338215159313</v>
      </c>
    </row>
    <row r="602" spans="1:12" x14ac:dyDescent="0.25">
      <c r="A602" s="1" t="s">
        <v>19</v>
      </c>
      <c r="B602" s="1" t="str">
        <f t="shared" si="15"/>
        <v>F3</v>
      </c>
      <c r="C602" s="1">
        <v>175</v>
      </c>
      <c r="D602" s="2">
        <v>166.25456701028855</v>
      </c>
      <c r="E602" s="2">
        <v>219.38144006784535</v>
      </c>
      <c r="F602" s="2">
        <v>71.626764253359582</v>
      </c>
      <c r="G602" s="2">
        <v>5.86952719434779</v>
      </c>
      <c r="H602" s="2">
        <v>3.0575357881704739</v>
      </c>
      <c r="I602" s="2">
        <v>169.25456701028855</v>
      </c>
      <c r="J602" s="2">
        <v>9.0822475659539634</v>
      </c>
      <c r="K602" s="2">
        <v>22.018792307457915</v>
      </c>
      <c r="L602" s="2">
        <v>17.421417149162298</v>
      </c>
    </row>
    <row r="603" spans="1:12" x14ac:dyDescent="0.25">
      <c r="A603" s="1" t="s">
        <v>19</v>
      </c>
      <c r="B603" s="1" t="str">
        <f t="shared" si="15"/>
        <v>F3</v>
      </c>
      <c r="C603" s="1">
        <v>176</v>
      </c>
      <c r="D603" s="2">
        <v>176.29199138433856</v>
      </c>
      <c r="E603" s="2">
        <v>213.43744391591571</v>
      </c>
      <c r="F603" s="2">
        <v>64.06138292418072</v>
      </c>
      <c r="G603" s="2">
        <v>6.6405036433802884</v>
      </c>
      <c r="H603" s="2">
        <v>4.1628100295928885</v>
      </c>
      <c r="I603" s="2">
        <v>179.29199138433856</v>
      </c>
      <c r="J603" s="2">
        <v>11.007304090207315</v>
      </c>
      <c r="K603" s="2">
        <v>27.790873044943499</v>
      </c>
      <c r="L603" s="2">
        <v>24.20370123511913</v>
      </c>
    </row>
    <row r="604" spans="1:12" x14ac:dyDescent="0.25">
      <c r="A604" s="1" t="s">
        <v>19</v>
      </c>
      <c r="B604" s="1" t="s">
        <v>16</v>
      </c>
      <c r="C604" s="1">
        <v>1</v>
      </c>
      <c r="D604" s="2">
        <v>178.11146638025554</v>
      </c>
      <c r="E604" s="2">
        <v>205.16646024419643</v>
      </c>
      <c r="F604" s="2">
        <v>67.682507102770487</v>
      </c>
      <c r="G604" s="2">
        <v>9.1618001947161201</v>
      </c>
      <c r="H604" s="2">
        <v>3.3791535308008336</v>
      </c>
      <c r="I604" s="2">
        <v>181.11146638025554</v>
      </c>
      <c r="J604" s="2">
        <v>12.651032039799393</v>
      </c>
      <c r="K604" s="2">
        <v>35.914268989894062</v>
      </c>
      <c r="L604" s="2">
        <v>21.92813564782362</v>
      </c>
    </row>
    <row r="605" spans="1:12" x14ac:dyDescent="0.25">
      <c r="A605" s="1" t="s">
        <v>19</v>
      </c>
      <c r="B605" s="1" t="str">
        <f>B604</f>
        <v>BC1</v>
      </c>
      <c r="C605" s="1">
        <v>2</v>
      </c>
      <c r="D605" s="2">
        <v>164.58417208425391</v>
      </c>
      <c r="E605" s="2">
        <v>221.98482983994032</v>
      </c>
      <c r="F605" s="2">
        <v>67.068008354129532</v>
      </c>
      <c r="G605" s="2">
        <v>8.4265562024722964</v>
      </c>
      <c r="H605" s="2">
        <v>3.3674208166743149</v>
      </c>
      <c r="I605" s="2">
        <v>167.58417208425391</v>
      </c>
      <c r="J605" s="2">
        <v>11.11939468862775</v>
      </c>
      <c r="K605" s="2">
        <v>35.156279183623155</v>
      </c>
      <c r="L605" s="2">
        <v>32.324415513749578</v>
      </c>
    </row>
    <row r="606" spans="1:12" x14ac:dyDescent="0.25">
      <c r="A606" s="1" t="s">
        <v>19</v>
      </c>
      <c r="B606" s="1" t="str">
        <f t="shared" ref="B606:B633" si="16">B605</f>
        <v>BC1</v>
      </c>
      <c r="C606" s="1">
        <v>3</v>
      </c>
      <c r="D606" s="2">
        <v>168.15213282131751</v>
      </c>
      <c r="E606" s="2">
        <v>216.87382553141708</v>
      </c>
      <c r="F606" s="2">
        <v>65.519113915377744</v>
      </c>
      <c r="G606" s="2">
        <v>8.3722007804836558</v>
      </c>
      <c r="H606" s="2">
        <v>3.4645438145977279</v>
      </c>
      <c r="I606" s="2">
        <v>171.15213282131751</v>
      </c>
      <c r="J606" s="2">
        <v>11.599178906500274</v>
      </c>
      <c r="K606" s="2">
        <v>39.819358976607141</v>
      </c>
      <c r="L606" s="2">
        <v>24.723837011736929</v>
      </c>
    </row>
    <row r="607" spans="1:12" x14ac:dyDescent="0.25">
      <c r="A607" s="1" t="s">
        <v>19</v>
      </c>
      <c r="B607" s="1" t="str">
        <f t="shared" si="16"/>
        <v>BC1</v>
      </c>
      <c r="C607" s="1">
        <v>4</v>
      </c>
      <c r="D607" s="2">
        <v>181.65635808013511</v>
      </c>
      <c r="E607" s="2">
        <v>216.41639117153127</v>
      </c>
      <c r="F607" s="2">
        <v>59.896368004366991</v>
      </c>
      <c r="G607" s="2">
        <v>8.5289052836371848</v>
      </c>
      <c r="H607" s="2">
        <v>3.7799865925686444</v>
      </c>
      <c r="I607" s="2">
        <v>184.65635808013511</v>
      </c>
      <c r="J607" s="2">
        <v>11.5947547260674</v>
      </c>
      <c r="K607" s="2">
        <v>44.207450196513648</v>
      </c>
      <c r="L607" s="2">
        <v>17.284913969746498</v>
      </c>
    </row>
    <row r="608" spans="1:12" x14ac:dyDescent="0.25">
      <c r="A608" s="1" t="s">
        <v>19</v>
      </c>
      <c r="B608" s="1" t="str">
        <f t="shared" si="16"/>
        <v>BC1</v>
      </c>
      <c r="C608" s="1">
        <v>5</v>
      </c>
      <c r="D608" s="2">
        <v>167.35547885266996</v>
      </c>
      <c r="E608" s="2">
        <v>211.33306070130638</v>
      </c>
      <c r="F608" s="2">
        <v>64.093452270160796</v>
      </c>
      <c r="G608" s="2">
        <v>7.7620473120164011</v>
      </c>
      <c r="H608" s="2">
        <v>3.7159645469381597</v>
      </c>
      <c r="I608" s="2">
        <v>170.35547885266996</v>
      </c>
      <c r="J608" s="2">
        <v>12.524621709903615</v>
      </c>
      <c r="K608" s="2">
        <v>35.328958244579162</v>
      </c>
      <c r="L608" s="2">
        <v>22.397681553132063</v>
      </c>
    </row>
    <row r="609" spans="1:12" x14ac:dyDescent="0.25">
      <c r="A609" s="1" t="s">
        <v>19</v>
      </c>
      <c r="B609" s="1" t="str">
        <f t="shared" si="16"/>
        <v>BC1</v>
      </c>
      <c r="C609" s="1">
        <v>6</v>
      </c>
      <c r="D609" s="2">
        <v>169.12738267094761</v>
      </c>
      <c r="E609" s="2">
        <v>209.91101517346152</v>
      </c>
      <c r="F609" s="2">
        <v>71.956521211801004</v>
      </c>
      <c r="G609" s="2">
        <v>8.519633493872929</v>
      </c>
      <c r="H609" s="2">
        <v>3.0488403686652377</v>
      </c>
      <c r="I609" s="2">
        <v>172.12738267094761</v>
      </c>
      <c r="J609" s="2">
        <v>9.6199366214598996</v>
      </c>
      <c r="K609" s="2">
        <v>36.793192198599606</v>
      </c>
      <c r="L609" s="2">
        <v>15.991391177706472</v>
      </c>
    </row>
    <row r="610" spans="1:12" x14ac:dyDescent="0.25">
      <c r="A610" s="1" t="s">
        <v>19</v>
      </c>
      <c r="B610" s="1" t="str">
        <f t="shared" si="16"/>
        <v>BC1</v>
      </c>
      <c r="C610" s="1">
        <v>7</v>
      </c>
      <c r="D610" s="2">
        <v>162.19940081807579</v>
      </c>
      <c r="E610" s="2">
        <v>212.81343954162307</v>
      </c>
      <c r="F610" s="2">
        <v>54.848387618490769</v>
      </c>
      <c r="G610" s="2">
        <v>9.1531446312031814</v>
      </c>
      <c r="H610" s="2">
        <v>4.5245723466765977</v>
      </c>
      <c r="I610" s="2">
        <v>165.19940081807579</v>
      </c>
      <c r="J610" s="2">
        <v>11.217715884254851</v>
      </c>
      <c r="K610" s="2">
        <v>41.74532833549879</v>
      </c>
      <c r="L610" s="2">
        <v>27.892316667926849</v>
      </c>
    </row>
    <row r="611" spans="1:12" x14ac:dyDescent="0.25">
      <c r="A611" s="1" t="s">
        <v>19</v>
      </c>
      <c r="B611" s="1" t="str">
        <f t="shared" si="16"/>
        <v>BC1</v>
      </c>
      <c r="C611" s="1">
        <v>8</v>
      </c>
      <c r="D611" s="2">
        <v>165.95742156295699</v>
      </c>
      <c r="E611" s="2">
        <v>211.15413205207309</v>
      </c>
      <c r="F611" s="2">
        <v>66.147258977979376</v>
      </c>
      <c r="G611" s="2">
        <v>8.6829546938890285</v>
      </c>
      <c r="H611" s="2">
        <v>3.2185430827912391</v>
      </c>
      <c r="I611" s="2">
        <v>168.95742156295699</v>
      </c>
      <c r="J611" s="2">
        <v>11.537978922388268</v>
      </c>
      <c r="K611" s="2">
        <v>43.025224106754521</v>
      </c>
      <c r="L611" s="2">
        <v>26.889143798893855</v>
      </c>
    </row>
    <row r="612" spans="1:12" x14ac:dyDescent="0.25">
      <c r="A612" s="1" t="s">
        <v>19</v>
      </c>
      <c r="B612" s="1" t="str">
        <f t="shared" si="16"/>
        <v>BC1</v>
      </c>
      <c r="C612" s="1">
        <v>9</v>
      </c>
      <c r="D612" s="2">
        <v>175.85191395523839</v>
      </c>
      <c r="E612" s="2">
        <v>211.16747779149236</v>
      </c>
      <c r="F612" s="2">
        <v>69.526720581557242</v>
      </c>
      <c r="G612" s="2">
        <v>9.2114841495637929</v>
      </c>
      <c r="H612" s="2">
        <v>3.3688104495520648</v>
      </c>
      <c r="I612" s="2">
        <v>178.85191395523839</v>
      </c>
      <c r="J612" s="2">
        <v>9.1032881488637685</v>
      </c>
      <c r="K612" s="2">
        <v>33.638833394986257</v>
      </c>
      <c r="L612" s="2">
        <v>28.073052067545269</v>
      </c>
    </row>
    <row r="613" spans="1:12" x14ac:dyDescent="0.25">
      <c r="A613" s="1" t="s">
        <v>19</v>
      </c>
      <c r="B613" s="1" t="str">
        <f t="shared" si="16"/>
        <v>BC1</v>
      </c>
      <c r="C613" s="1">
        <v>10</v>
      </c>
      <c r="D613" s="2">
        <v>168.3940200364909</v>
      </c>
      <c r="E613" s="2">
        <v>209.5135083200515</v>
      </c>
      <c r="F613" s="2">
        <v>72.303559643776694</v>
      </c>
      <c r="G613" s="2">
        <v>9.5275000056081822</v>
      </c>
      <c r="H613" s="2">
        <v>3.2221407672795492</v>
      </c>
      <c r="I613" s="2">
        <v>171.3940200364909</v>
      </c>
      <c r="J613" s="2">
        <v>11.272300718864731</v>
      </c>
      <c r="K613" s="2">
        <v>33.664406473326018</v>
      </c>
      <c r="L613" s="2">
        <v>22.004316349366412</v>
      </c>
    </row>
    <row r="614" spans="1:12" x14ac:dyDescent="0.25">
      <c r="A614" s="1" t="s">
        <v>19</v>
      </c>
      <c r="B614" s="1" t="str">
        <f t="shared" si="16"/>
        <v>BC1</v>
      </c>
      <c r="C614" s="1">
        <v>11</v>
      </c>
      <c r="D614" s="2">
        <v>169.9505233433915</v>
      </c>
      <c r="E614" s="2">
        <v>212.4815245463044</v>
      </c>
      <c r="F614" s="2">
        <v>70.608161088596887</v>
      </c>
      <c r="G614" s="2">
        <v>9.0923855543983141</v>
      </c>
      <c r="H614" s="2">
        <v>3.0500668506547566</v>
      </c>
      <c r="I614" s="2">
        <v>172.9505233433915</v>
      </c>
      <c r="J614" s="2">
        <v>10.171283103705385</v>
      </c>
      <c r="K614" s="2">
        <v>36.690840719956988</v>
      </c>
      <c r="L614" s="2">
        <v>31.202935825092997</v>
      </c>
    </row>
    <row r="615" spans="1:12" x14ac:dyDescent="0.25">
      <c r="A615" s="1" t="s">
        <v>19</v>
      </c>
      <c r="B615" s="1" t="str">
        <f t="shared" si="16"/>
        <v>BC1</v>
      </c>
      <c r="C615" s="1">
        <v>12</v>
      </c>
      <c r="D615" s="2">
        <v>175.12039192620239</v>
      </c>
      <c r="E615" s="2">
        <v>210.64475141443654</v>
      </c>
      <c r="F615" s="2">
        <v>65.645328191572702</v>
      </c>
      <c r="G615" s="2">
        <v>9.2922516184522923</v>
      </c>
      <c r="H615" s="2">
        <v>3.3955273679223148</v>
      </c>
      <c r="I615" s="2">
        <v>178.12039192620239</v>
      </c>
      <c r="J615" s="2">
        <v>10.761529425837328</v>
      </c>
      <c r="K615" s="2">
        <v>35.482197846966436</v>
      </c>
      <c r="L615" s="2">
        <v>25.30814995044194</v>
      </c>
    </row>
    <row r="616" spans="1:12" x14ac:dyDescent="0.25">
      <c r="A616" s="1" t="s">
        <v>19</v>
      </c>
      <c r="B616" s="1" t="str">
        <f t="shared" si="16"/>
        <v>BC1</v>
      </c>
      <c r="C616" s="1">
        <v>13</v>
      </c>
      <c r="D616" s="2">
        <v>182.85044799294167</v>
      </c>
      <c r="E616" s="2">
        <v>224.98954103287144</v>
      </c>
      <c r="F616" s="2">
        <v>66.713530796614478</v>
      </c>
      <c r="G616" s="2">
        <v>7.9118756404070751</v>
      </c>
      <c r="H616" s="2">
        <v>3.2374891622595614</v>
      </c>
      <c r="I616" s="2">
        <v>185.85044799294167</v>
      </c>
      <c r="J616" s="2">
        <v>12.872653097822168</v>
      </c>
      <c r="K616" s="2">
        <v>34.350547405785449</v>
      </c>
      <c r="L616" s="2">
        <v>18.790187210392126</v>
      </c>
    </row>
    <row r="617" spans="1:12" x14ac:dyDescent="0.25">
      <c r="A617" s="1" t="s">
        <v>19</v>
      </c>
      <c r="B617" s="1" t="str">
        <f t="shared" si="16"/>
        <v>BC1</v>
      </c>
      <c r="C617" s="1">
        <v>14</v>
      </c>
      <c r="D617" s="2">
        <v>171.36522762228472</v>
      </c>
      <c r="E617" s="2">
        <v>225.82537926909137</v>
      </c>
      <c r="F617" s="2">
        <v>59.217446763721242</v>
      </c>
      <c r="G617" s="2">
        <v>8.0889888218056267</v>
      </c>
      <c r="H617" s="2">
        <v>3.7620689328312222</v>
      </c>
      <c r="I617" s="2">
        <v>174.36522762228472</v>
      </c>
      <c r="J617" s="2">
        <v>9.8984303873482276</v>
      </c>
      <c r="K617" s="2">
        <v>40.528921157651794</v>
      </c>
      <c r="L617" s="2">
        <v>35.954107991476526</v>
      </c>
    </row>
    <row r="618" spans="1:12" x14ac:dyDescent="0.25">
      <c r="A618" s="1" t="s">
        <v>19</v>
      </c>
      <c r="B618" s="1" t="str">
        <f t="shared" si="16"/>
        <v>BC1</v>
      </c>
      <c r="C618" s="1">
        <v>15</v>
      </c>
      <c r="D618" s="2">
        <v>187.07864967927156</v>
      </c>
      <c r="E618" s="2">
        <v>214.74605596153307</v>
      </c>
      <c r="F618" s="2">
        <v>60.597816288863108</v>
      </c>
      <c r="G618" s="2">
        <v>8.7056651748016893</v>
      </c>
      <c r="H618" s="2">
        <v>3.6576374752986496</v>
      </c>
      <c r="I618" s="2">
        <v>190.07864967927156</v>
      </c>
      <c r="J618" s="2">
        <v>11.302584263166244</v>
      </c>
      <c r="K618" s="2">
        <v>27.600419437317093</v>
      </c>
      <c r="L618" s="2">
        <v>30.280656079990024</v>
      </c>
    </row>
    <row r="619" spans="1:12" x14ac:dyDescent="0.25">
      <c r="A619" s="1" t="s">
        <v>19</v>
      </c>
      <c r="B619" s="1" t="str">
        <f t="shared" si="16"/>
        <v>BC1</v>
      </c>
      <c r="C619" s="1">
        <v>16</v>
      </c>
      <c r="D619" s="2">
        <v>176.7088717624398</v>
      </c>
      <c r="E619" s="2">
        <v>215.31651795157438</v>
      </c>
      <c r="F619" s="2">
        <v>62.028906612207713</v>
      </c>
      <c r="G619" s="2">
        <v>8.4242566864326225</v>
      </c>
      <c r="H619" s="2">
        <v>3.1710737978575203</v>
      </c>
      <c r="I619" s="2">
        <v>179.7088717624398</v>
      </c>
      <c r="J619" s="2">
        <v>10.881655990581438</v>
      </c>
      <c r="K619" s="2">
        <v>33.87707251068403</v>
      </c>
      <c r="L619" s="2">
        <v>31.419402462624987</v>
      </c>
    </row>
    <row r="620" spans="1:12" x14ac:dyDescent="0.25">
      <c r="A620" s="1" t="s">
        <v>19</v>
      </c>
      <c r="B620" s="1" t="str">
        <f t="shared" si="16"/>
        <v>BC1</v>
      </c>
      <c r="C620" s="1">
        <v>17</v>
      </c>
      <c r="D620" s="2">
        <v>171.07705042795152</v>
      </c>
      <c r="E620" s="2">
        <v>206.74480111988075</v>
      </c>
      <c r="F620" s="2">
        <v>63.707450551691764</v>
      </c>
      <c r="G620" s="2">
        <v>8.0316885024112494</v>
      </c>
      <c r="H620" s="2">
        <v>3.8007921246836829</v>
      </c>
      <c r="I620" s="2">
        <v>174.07705042795152</v>
      </c>
      <c r="J620" s="2">
        <v>11.365503007766208</v>
      </c>
      <c r="K620" s="2">
        <v>43.629299607999947</v>
      </c>
      <c r="L620" s="2">
        <v>18.241850244026878</v>
      </c>
    </row>
    <row r="621" spans="1:12" x14ac:dyDescent="0.25">
      <c r="A621" s="1" t="s">
        <v>19</v>
      </c>
      <c r="B621" s="1" t="str">
        <f t="shared" si="16"/>
        <v>BC1</v>
      </c>
      <c r="C621" s="1">
        <v>18</v>
      </c>
      <c r="D621" s="2">
        <v>168.27252325072598</v>
      </c>
      <c r="E621" s="2">
        <v>215.6088479785644</v>
      </c>
      <c r="F621" s="2">
        <v>69.197290014016261</v>
      </c>
      <c r="G621" s="2">
        <v>9.0416691657582202</v>
      </c>
      <c r="H621" s="2">
        <v>3.5620845888115031</v>
      </c>
      <c r="I621" s="2">
        <v>171.27252325072598</v>
      </c>
      <c r="J621" s="2">
        <v>9.4178900223715711</v>
      </c>
      <c r="K621" s="2">
        <v>40.745087824930117</v>
      </c>
      <c r="L621" s="2">
        <v>25.416341670804911</v>
      </c>
    </row>
    <row r="622" spans="1:12" x14ac:dyDescent="0.25">
      <c r="A622" s="1" t="s">
        <v>19</v>
      </c>
      <c r="B622" s="1" t="str">
        <f t="shared" si="16"/>
        <v>BC1</v>
      </c>
      <c r="C622" s="1">
        <v>19</v>
      </c>
      <c r="D622" s="2">
        <v>177.97676027590535</v>
      </c>
      <c r="E622" s="2">
        <v>208.68305875870297</v>
      </c>
      <c r="F622" s="2">
        <v>67.505257699084581</v>
      </c>
      <c r="G622" s="2">
        <v>8.5498067423659752</v>
      </c>
      <c r="H622" s="2">
        <v>3.1815390587153978</v>
      </c>
      <c r="I622" s="2">
        <v>180.97676027590535</v>
      </c>
      <c r="J622" s="2">
        <v>10.827660054337155</v>
      </c>
      <c r="K622" s="2">
        <v>31.293852899497093</v>
      </c>
      <c r="L622" s="2">
        <v>19.704070086058604</v>
      </c>
    </row>
    <row r="623" spans="1:12" x14ac:dyDescent="0.25">
      <c r="A623" s="1" t="s">
        <v>19</v>
      </c>
      <c r="B623" s="1" t="str">
        <f t="shared" si="16"/>
        <v>BC1</v>
      </c>
      <c r="C623" s="1">
        <v>20</v>
      </c>
      <c r="D623" s="2">
        <v>169.88174482280982</v>
      </c>
      <c r="E623" s="2">
        <v>216.64842979367293</v>
      </c>
      <c r="F623" s="2">
        <v>59.993997809049759</v>
      </c>
      <c r="G623" s="2">
        <v>8.8107387698998849</v>
      </c>
      <c r="H623" s="2">
        <v>3.7232384978481354</v>
      </c>
      <c r="I623" s="2">
        <v>172.88174482280982</v>
      </c>
      <c r="J623" s="2">
        <v>11.564856387891835</v>
      </c>
      <c r="K623" s="2">
        <v>34.110968113811751</v>
      </c>
      <c r="L623" s="2">
        <v>24.967080713165551</v>
      </c>
    </row>
    <row r="624" spans="1:12" x14ac:dyDescent="0.25">
      <c r="A624" s="1" t="s">
        <v>19</v>
      </c>
      <c r="B624" s="1" t="str">
        <f t="shared" si="16"/>
        <v>BC1</v>
      </c>
      <c r="C624" s="1">
        <v>21</v>
      </c>
      <c r="D624" s="2">
        <v>170.64894306833716</v>
      </c>
      <c r="E624" s="2">
        <v>204.12981161538085</v>
      </c>
      <c r="F624" s="2">
        <v>71.675355003573529</v>
      </c>
      <c r="G624" s="2">
        <v>8.4385368782075378</v>
      </c>
      <c r="H624" s="2">
        <v>3.7410435821573373</v>
      </c>
      <c r="I624" s="2">
        <v>173.64894306833716</v>
      </c>
      <c r="J624" s="2">
        <v>14.119144480033571</v>
      </c>
      <c r="K624" s="2">
        <v>38.908265832230427</v>
      </c>
      <c r="L624" s="2">
        <v>21.75343568377199</v>
      </c>
    </row>
    <row r="625" spans="1:12" x14ac:dyDescent="0.25">
      <c r="A625" s="1" t="s">
        <v>19</v>
      </c>
      <c r="B625" s="1" t="str">
        <f t="shared" si="16"/>
        <v>BC1</v>
      </c>
      <c r="C625" s="1">
        <v>22</v>
      </c>
      <c r="D625" s="2">
        <v>173.37441335746507</v>
      </c>
      <c r="E625" s="2">
        <v>226.10189295656679</v>
      </c>
      <c r="F625" s="2">
        <v>62.31167300974041</v>
      </c>
      <c r="G625" s="2">
        <v>8.5318834870629701</v>
      </c>
      <c r="H625" s="2">
        <v>3.1991276363839845</v>
      </c>
      <c r="I625" s="2">
        <v>176.37441335746507</v>
      </c>
      <c r="J625" s="2">
        <v>9.966216653593321</v>
      </c>
      <c r="K625" s="2">
        <v>28.925662337105383</v>
      </c>
      <c r="L625" s="2">
        <v>26.856482876617989</v>
      </c>
    </row>
    <row r="626" spans="1:12" x14ac:dyDescent="0.25">
      <c r="A626" s="1" t="s">
        <v>19</v>
      </c>
      <c r="B626" s="1" t="str">
        <f t="shared" si="16"/>
        <v>BC1</v>
      </c>
      <c r="C626" s="1">
        <v>23</v>
      </c>
      <c r="D626" s="2">
        <v>171.61323827123709</v>
      </c>
      <c r="E626" s="2">
        <v>209.72583082512273</v>
      </c>
      <c r="F626" s="2">
        <v>62.52932330690939</v>
      </c>
      <c r="G626" s="2">
        <v>8.4857114691631885</v>
      </c>
      <c r="H626" s="2">
        <v>3.5471408813856016</v>
      </c>
      <c r="I626" s="2">
        <v>174.61323827123709</v>
      </c>
      <c r="J626" s="2">
        <v>10.91356903607414</v>
      </c>
      <c r="K626" s="2">
        <v>33.902426920103075</v>
      </c>
      <c r="L626" s="2">
        <v>21.842733618386326</v>
      </c>
    </row>
    <row r="627" spans="1:12" x14ac:dyDescent="0.25">
      <c r="A627" s="1" t="s">
        <v>19</v>
      </c>
      <c r="B627" s="1" t="str">
        <f t="shared" si="16"/>
        <v>BC1</v>
      </c>
      <c r="C627" s="1">
        <v>24</v>
      </c>
      <c r="D627" s="2">
        <v>173.42353364647136</v>
      </c>
      <c r="E627" s="2">
        <v>200.803910674203</v>
      </c>
      <c r="F627" s="2">
        <v>66.638655323442393</v>
      </c>
      <c r="G627" s="2">
        <v>8.2009121927045676</v>
      </c>
      <c r="H627" s="2">
        <v>3.4674670822919746</v>
      </c>
      <c r="I627" s="2">
        <v>176.42353364647136</v>
      </c>
      <c r="J627" s="2">
        <v>10.593786843617655</v>
      </c>
      <c r="K627" s="2">
        <v>36.715666285982984</v>
      </c>
      <c r="L627" s="2">
        <v>29.260647760721167</v>
      </c>
    </row>
    <row r="628" spans="1:12" x14ac:dyDescent="0.25">
      <c r="A628" s="1" t="s">
        <v>19</v>
      </c>
      <c r="B628" s="1" t="str">
        <f t="shared" si="16"/>
        <v>BC1</v>
      </c>
      <c r="C628" s="1">
        <v>25</v>
      </c>
      <c r="D628" s="2">
        <v>169.06860387884342</v>
      </c>
      <c r="E628" s="2">
        <v>226.09206554592836</v>
      </c>
      <c r="F628" s="2">
        <v>66.440115552198833</v>
      </c>
      <c r="G628" s="2">
        <v>8.4849565709077481</v>
      </c>
      <c r="H628" s="2">
        <v>3.4115844808257925</v>
      </c>
      <c r="I628" s="2">
        <v>172.06860387884342</v>
      </c>
      <c r="J628" s="2">
        <v>11.197417539725814</v>
      </c>
      <c r="K628" s="2">
        <v>40.663081039979723</v>
      </c>
      <c r="L628" s="2">
        <v>26.672429191794141</v>
      </c>
    </row>
    <row r="629" spans="1:12" x14ac:dyDescent="0.25">
      <c r="A629" s="1" t="s">
        <v>19</v>
      </c>
      <c r="B629" s="1" t="str">
        <f t="shared" si="16"/>
        <v>BC1</v>
      </c>
      <c r="C629" s="1">
        <v>26</v>
      </c>
      <c r="D629" s="2">
        <v>168.87246491404156</v>
      </c>
      <c r="E629" s="2">
        <v>222.87734581279364</v>
      </c>
      <c r="F629" s="2">
        <v>69.104001096754359</v>
      </c>
      <c r="G629" s="2">
        <v>8.5601627654408468</v>
      </c>
      <c r="H629" s="2">
        <v>3.7125330172384543</v>
      </c>
      <c r="I629" s="2">
        <v>171.87246491404156</v>
      </c>
      <c r="J629" s="2">
        <v>10.924568750691845</v>
      </c>
      <c r="K629" s="2">
        <v>35.335607960897285</v>
      </c>
      <c r="L629" s="2">
        <v>26.454879988640393</v>
      </c>
    </row>
    <row r="630" spans="1:12" x14ac:dyDescent="0.25">
      <c r="A630" s="1" t="s">
        <v>19</v>
      </c>
      <c r="B630" s="1" t="str">
        <f t="shared" si="16"/>
        <v>BC1</v>
      </c>
      <c r="C630" s="1">
        <v>27</v>
      </c>
      <c r="D630" s="2">
        <v>171.83853511325916</v>
      </c>
      <c r="E630" s="2">
        <v>213.90622542656075</v>
      </c>
      <c r="F630" s="2">
        <v>66.511435184796653</v>
      </c>
      <c r="G630" s="2">
        <v>8.3689725759652518</v>
      </c>
      <c r="H630" s="2">
        <v>3.8798456191276727</v>
      </c>
      <c r="I630" s="2">
        <v>174.83853511325916</v>
      </c>
      <c r="J630" s="2">
        <v>12.399116038495761</v>
      </c>
      <c r="K630" s="2">
        <v>39.48087646260948</v>
      </c>
      <c r="L630" s="2">
        <v>22.056680185628679</v>
      </c>
    </row>
    <row r="631" spans="1:12" x14ac:dyDescent="0.25">
      <c r="A631" s="1" t="s">
        <v>19</v>
      </c>
      <c r="B631" s="1" t="str">
        <f t="shared" si="16"/>
        <v>BC1</v>
      </c>
      <c r="C631" s="1">
        <v>28</v>
      </c>
      <c r="D631" s="2">
        <v>173.68488751014377</v>
      </c>
      <c r="E631" s="2">
        <v>217.07511630576835</v>
      </c>
      <c r="F631" s="2">
        <v>54.35164119116213</v>
      </c>
      <c r="G631" s="2">
        <v>8.6558580261181071</v>
      </c>
      <c r="H631" s="2">
        <v>3.4687090038709298</v>
      </c>
      <c r="I631" s="2">
        <v>176.68488751014377</v>
      </c>
      <c r="J631" s="2">
        <v>11.012281810151997</v>
      </c>
      <c r="K631" s="2">
        <v>31.734906299309831</v>
      </c>
      <c r="L631" s="2">
        <v>23.058104094895569</v>
      </c>
    </row>
    <row r="632" spans="1:12" x14ac:dyDescent="0.25">
      <c r="A632" s="1" t="s">
        <v>19</v>
      </c>
      <c r="B632" s="1" t="str">
        <f t="shared" si="16"/>
        <v>BC1</v>
      </c>
      <c r="C632" s="1">
        <v>29</v>
      </c>
      <c r="D632" s="2">
        <v>172.47064804409032</v>
      </c>
      <c r="E632" s="2">
        <v>204.92209702589713</v>
      </c>
      <c r="F632" s="2">
        <v>73.101620187878382</v>
      </c>
      <c r="G632" s="2">
        <v>8.3769068882881932</v>
      </c>
      <c r="H632" s="2">
        <v>3.7502090853268983</v>
      </c>
      <c r="I632" s="2">
        <v>175.47064804409032</v>
      </c>
      <c r="J632" s="2">
        <v>10.457096925783947</v>
      </c>
      <c r="K632" s="2">
        <v>30.320408521888517</v>
      </c>
      <c r="L632" s="2">
        <v>22.055868092113524</v>
      </c>
    </row>
    <row r="633" spans="1:12" x14ac:dyDescent="0.25">
      <c r="A633" s="1" t="s">
        <v>19</v>
      </c>
      <c r="B633" s="1" t="str">
        <f t="shared" si="16"/>
        <v>BC1</v>
      </c>
      <c r="C633" s="1">
        <v>30</v>
      </c>
      <c r="D633" s="2">
        <v>167.64863101118593</v>
      </c>
      <c r="E633" s="2">
        <v>218.38986741018127</v>
      </c>
      <c r="F633" s="2">
        <v>54.787793385667435</v>
      </c>
      <c r="G633" s="2">
        <v>8.2487007604925449</v>
      </c>
      <c r="H633" s="2">
        <v>3.3700301156188934</v>
      </c>
      <c r="I633" s="2">
        <v>170.64863101118593</v>
      </c>
      <c r="J633" s="2">
        <v>13.537231345287799</v>
      </c>
      <c r="K633" s="2">
        <v>38.269200698877128</v>
      </c>
      <c r="L633" s="2">
        <v>26.321556655328845</v>
      </c>
    </row>
    <row r="634" spans="1:12" x14ac:dyDescent="0.25">
      <c r="A634" s="1" t="s">
        <v>19</v>
      </c>
      <c r="B634" s="1" t="s">
        <v>17</v>
      </c>
      <c r="C634" s="1">
        <v>1</v>
      </c>
      <c r="D634" s="2">
        <v>179.90987992381071</v>
      </c>
      <c r="E634" s="2">
        <v>221.75246874720617</v>
      </c>
      <c r="F634" s="2">
        <v>52.789483034654324</v>
      </c>
      <c r="G634" s="2">
        <v>6.2221801790824882</v>
      </c>
      <c r="H634" s="2">
        <v>4.0686994749171674</v>
      </c>
      <c r="I634" s="2">
        <v>182.90987992381071</v>
      </c>
      <c r="J634" s="2">
        <v>13.183545035322187</v>
      </c>
      <c r="K634" s="2">
        <v>37.268066389052642</v>
      </c>
      <c r="L634" s="2">
        <v>35.303322426959838</v>
      </c>
    </row>
    <row r="635" spans="1:12" x14ac:dyDescent="0.25">
      <c r="A635" s="1" t="s">
        <v>19</v>
      </c>
      <c r="B635" s="1" t="str">
        <f>B634</f>
        <v>BC2</v>
      </c>
      <c r="C635" s="1">
        <v>2</v>
      </c>
      <c r="D635" s="2">
        <v>175.06169128413958</v>
      </c>
      <c r="E635" s="2">
        <v>215.80102881921925</v>
      </c>
      <c r="F635" s="2">
        <v>56.474593839454336</v>
      </c>
      <c r="G635" s="2">
        <v>7.4710849594364728</v>
      </c>
      <c r="H635" s="2">
        <v>3.4230495909105936</v>
      </c>
      <c r="I635" s="2">
        <v>178.06169128413958</v>
      </c>
      <c r="J635" s="2">
        <v>10.436129885294143</v>
      </c>
      <c r="K635" s="2">
        <v>25.006290201119782</v>
      </c>
      <c r="L635" s="2">
        <v>29.415784439991615</v>
      </c>
    </row>
    <row r="636" spans="1:12" x14ac:dyDescent="0.25">
      <c r="A636" s="1" t="s">
        <v>19</v>
      </c>
      <c r="B636" s="1" t="str">
        <f t="shared" ref="B636:B663" si="17">B635</f>
        <v>BC2</v>
      </c>
      <c r="C636" s="1">
        <v>3</v>
      </c>
      <c r="D636" s="2">
        <v>177.21724548613921</v>
      </c>
      <c r="E636" s="2">
        <v>215.89081784579361</v>
      </c>
      <c r="F636" s="2">
        <v>55.202979193209089</v>
      </c>
      <c r="G636" s="2">
        <v>6.4359512110583488</v>
      </c>
      <c r="H636" s="2">
        <v>2.6098009827875868</v>
      </c>
      <c r="I636" s="2">
        <v>180.21724548613921</v>
      </c>
      <c r="J636" s="2">
        <v>11.861874051549858</v>
      </c>
      <c r="K636" s="2">
        <v>41.327417888090459</v>
      </c>
      <c r="L636" s="2">
        <v>32.285289882506987</v>
      </c>
    </row>
    <row r="637" spans="1:12" x14ac:dyDescent="0.25">
      <c r="A637" s="1" t="s">
        <v>19</v>
      </c>
      <c r="B637" s="1" t="str">
        <f t="shared" si="17"/>
        <v>BC2</v>
      </c>
      <c r="C637" s="1">
        <v>4</v>
      </c>
      <c r="D637" s="2">
        <v>177.14398558351127</v>
      </c>
      <c r="E637" s="2">
        <v>220.36257666205549</v>
      </c>
      <c r="F637" s="2">
        <v>64.131153382573046</v>
      </c>
      <c r="G637" s="2">
        <v>6.0156737370960194</v>
      </c>
      <c r="H637" s="2">
        <v>3.3022385893670134</v>
      </c>
      <c r="I637" s="2">
        <v>180.14398558351127</v>
      </c>
      <c r="J637" s="2">
        <v>13.16370625838074</v>
      </c>
      <c r="K637" s="2">
        <v>34.068062970350496</v>
      </c>
      <c r="L637" s="2">
        <v>29.45895154462778</v>
      </c>
    </row>
    <row r="638" spans="1:12" x14ac:dyDescent="0.25">
      <c r="A638" s="1" t="s">
        <v>19</v>
      </c>
      <c r="B638" s="1" t="str">
        <f t="shared" si="17"/>
        <v>BC2</v>
      </c>
      <c r="C638" s="1">
        <v>5</v>
      </c>
      <c r="D638" s="2">
        <v>174.30404332654632</v>
      </c>
      <c r="E638" s="2">
        <v>211.15938000424842</v>
      </c>
      <c r="F638" s="2">
        <v>61.909111168763324</v>
      </c>
      <c r="G638" s="2">
        <v>6.244757115591562</v>
      </c>
      <c r="H638" s="2">
        <v>3.4676726153010451</v>
      </c>
      <c r="I638" s="2">
        <v>177.30404332654632</v>
      </c>
      <c r="J638" s="2">
        <v>12.918152297859361</v>
      </c>
      <c r="K638" s="2">
        <v>39.566013793796408</v>
      </c>
      <c r="L638" s="2">
        <v>35.913143135352342</v>
      </c>
    </row>
    <row r="639" spans="1:12" x14ac:dyDescent="0.25">
      <c r="A639" s="1" t="s">
        <v>19</v>
      </c>
      <c r="B639" s="1" t="str">
        <f t="shared" si="17"/>
        <v>BC2</v>
      </c>
      <c r="C639" s="1">
        <v>6</v>
      </c>
      <c r="D639" s="2">
        <v>176.30928344637141</v>
      </c>
      <c r="E639" s="2">
        <v>219.62767305348012</v>
      </c>
      <c r="F639" s="2">
        <v>59.42667595084405</v>
      </c>
      <c r="G639" s="2">
        <v>5.6028017978288247</v>
      </c>
      <c r="H639" s="2">
        <v>4.0174390985631536</v>
      </c>
      <c r="I639" s="2">
        <v>179.30928344637141</v>
      </c>
      <c r="J639" s="2">
        <v>13.482231366060088</v>
      </c>
      <c r="K639" s="2">
        <v>40.054984133257918</v>
      </c>
      <c r="L639" s="2">
        <v>28.130928621896739</v>
      </c>
    </row>
    <row r="640" spans="1:12" x14ac:dyDescent="0.25">
      <c r="A640" s="1" t="s">
        <v>19</v>
      </c>
      <c r="B640" s="1" t="str">
        <f t="shared" si="17"/>
        <v>BC2</v>
      </c>
      <c r="C640" s="1">
        <v>7</v>
      </c>
      <c r="D640" s="2">
        <v>170.8320626609098</v>
      </c>
      <c r="E640" s="2">
        <v>220.71402584760972</v>
      </c>
      <c r="F640" s="2">
        <v>73.629088997875741</v>
      </c>
      <c r="G640" s="2">
        <v>6.5823756272896885</v>
      </c>
      <c r="H640" s="2">
        <v>3.1591874857345625</v>
      </c>
      <c r="I640" s="2">
        <v>173.8320626609098</v>
      </c>
      <c r="J640" s="2">
        <v>10.761684258001866</v>
      </c>
      <c r="K640" s="2">
        <v>37.610958081239957</v>
      </c>
      <c r="L640" s="2">
        <v>32.145551742447843</v>
      </c>
    </row>
    <row r="641" spans="1:12" x14ac:dyDescent="0.25">
      <c r="A641" s="1" t="s">
        <v>19</v>
      </c>
      <c r="B641" s="1" t="str">
        <f t="shared" si="17"/>
        <v>BC2</v>
      </c>
      <c r="C641" s="1">
        <v>8</v>
      </c>
      <c r="D641" s="2">
        <v>173.09521968980243</v>
      </c>
      <c r="E641" s="2">
        <v>223.89492846759379</v>
      </c>
      <c r="F641" s="2">
        <v>66.156435044905365</v>
      </c>
      <c r="G641" s="2">
        <v>6.0479835569783713</v>
      </c>
      <c r="H641" s="2">
        <v>3.2965242904235823</v>
      </c>
      <c r="I641" s="2">
        <v>176.09521968980243</v>
      </c>
      <c r="J641" s="2">
        <v>10.132503967241458</v>
      </c>
      <c r="K641" s="2">
        <v>29.692131526775047</v>
      </c>
      <c r="L641" s="2">
        <v>32.658897973777577</v>
      </c>
    </row>
    <row r="642" spans="1:12" x14ac:dyDescent="0.25">
      <c r="A642" s="1" t="s">
        <v>19</v>
      </c>
      <c r="B642" s="1" t="str">
        <f t="shared" si="17"/>
        <v>BC2</v>
      </c>
      <c r="C642" s="1">
        <v>9</v>
      </c>
      <c r="D642" s="2">
        <v>174.50436874252657</v>
      </c>
      <c r="E642" s="2">
        <v>215.34545204692915</v>
      </c>
      <c r="F642" s="2">
        <v>50.592123675233495</v>
      </c>
      <c r="G642" s="2">
        <v>6.9383565284676543</v>
      </c>
      <c r="H642" s="2">
        <v>3.4042041696125254</v>
      </c>
      <c r="I642" s="2">
        <v>177.50436874252657</v>
      </c>
      <c r="J642" s="2">
        <v>7.8900462238014759</v>
      </c>
      <c r="K642" s="2">
        <v>32.271445991794906</v>
      </c>
      <c r="L642" s="2">
        <v>31.450837770683755</v>
      </c>
    </row>
    <row r="643" spans="1:12" x14ac:dyDescent="0.25">
      <c r="A643" s="1" t="s">
        <v>19</v>
      </c>
      <c r="B643" s="1" t="str">
        <f t="shared" si="17"/>
        <v>BC2</v>
      </c>
      <c r="C643" s="1">
        <v>10</v>
      </c>
      <c r="D643" s="2">
        <v>173.2626844417496</v>
      </c>
      <c r="E643" s="2">
        <v>213.44524406932044</v>
      </c>
      <c r="F643" s="2">
        <v>57.493449247225989</v>
      </c>
      <c r="G643" s="2">
        <v>6.8703427028899258</v>
      </c>
      <c r="H643" s="2">
        <v>3.5080579329058321</v>
      </c>
      <c r="I643" s="2">
        <v>176.2626844417496</v>
      </c>
      <c r="J643" s="2">
        <v>10.915344199293678</v>
      </c>
      <c r="K643" s="2">
        <v>34.609207945732784</v>
      </c>
      <c r="L643" s="2">
        <v>25.604850745111207</v>
      </c>
    </row>
    <row r="644" spans="1:12" x14ac:dyDescent="0.25">
      <c r="A644" s="1" t="s">
        <v>19</v>
      </c>
      <c r="B644" s="1" t="str">
        <f t="shared" si="17"/>
        <v>BC2</v>
      </c>
      <c r="C644" s="1">
        <v>11</v>
      </c>
      <c r="D644" s="2">
        <v>176.43168014257733</v>
      </c>
      <c r="E644" s="2">
        <v>209.0597419262098</v>
      </c>
      <c r="F644" s="2">
        <v>51.489432953073148</v>
      </c>
      <c r="G644" s="2">
        <v>6.3345393602514033</v>
      </c>
      <c r="H644" s="2">
        <v>3.3259913908755778</v>
      </c>
      <c r="I644" s="2">
        <v>179.43168014257733</v>
      </c>
      <c r="J644" s="2">
        <v>9.7067796819029706</v>
      </c>
      <c r="K644" s="2">
        <v>36.383676626121797</v>
      </c>
      <c r="L644" s="2">
        <v>26.288246665088295</v>
      </c>
    </row>
    <row r="645" spans="1:12" x14ac:dyDescent="0.25">
      <c r="A645" s="1" t="s">
        <v>19</v>
      </c>
      <c r="B645" s="1" t="str">
        <f t="shared" si="17"/>
        <v>BC2</v>
      </c>
      <c r="C645" s="1">
        <v>12</v>
      </c>
      <c r="D645" s="2">
        <v>168.66437936528325</v>
      </c>
      <c r="E645" s="2">
        <v>209.76580977161845</v>
      </c>
      <c r="F645" s="2">
        <v>66.855239767906482</v>
      </c>
      <c r="G645" s="2">
        <v>6.5797860363629814</v>
      </c>
      <c r="H645" s="2">
        <v>3.6036711156942105</v>
      </c>
      <c r="I645" s="2">
        <v>171.66437936528325</v>
      </c>
      <c r="J645" s="2">
        <v>12.67030969364162</v>
      </c>
      <c r="K645" s="2">
        <v>30.056581240267668</v>
      </c>
      <c r="L645" s="2">
        <v>25.857985053487941</v>
      </c>
    </row>
    <row r="646" spans="1:12" x14ac:dyDescent="0.25">
      <c r="A646" s="1" t="s">
        <v>19</v>
      </c>
      <c r="B646" s="1" t="str">
        <f t="shared" si="17"/>
        <v>BC2</v>
      </c>
      <c r="C646" s="1">
        <v>13</v>
      </c>
      <c r="D646" s="2">
        <v>164.39381897703362</v>
      </c>
      <c r="E646" s="2">
        <v>212.61532334781631</v>
      </c>
      <c r="F646" s="2">
        <v>59.732761222604523</v>
      </c>
      <c r="G646" s="2">
        <v>6.3933320158636864</v>
      </c>
      <c r="H646" s="2">
        <v>3.2400725450629944</v>
      </c>
      <c r="I646" s="2">
        <v>167.39381897703362</v>
      </c>
      <c r="J646" s="2">
        <v>11.986878012360538</v>
      </c>
      <c r="K646" s="2">
        <v>31.273818451211451</v>
      </c>
      <c r="L646" s="2">
        <v>28.380136626287005</v>
      </c>
    </row>
    <row r="647" spans="1:12" x14ac:dyDescent="0.25">
      <c r="A647" s="1" t="s">
        <v>19</v>
      </c>
      <c r="B647" s="1" t="str">
        <f t="shared" si="17"/>
        <v>BC2</v>
      </c>
      <c r="C647" s="1">
        <v>14</v>
      </c>
      <c r="D647" s="2">
        <v>172.40283227574361</v>
      </c>
      <c r="E647" s="2">
        <v>223.329847005109</v>
      </c>
      <c r="F647" s="2">
        <v>57.579291055262516</v>
      </c>
      <c r="G647" s="2">
        <v>6.9342520296827317</v>
      </c>
      <c r="H647" s="2">
        <v>3.1305332320076937</v>
      </c>
      <c r="I647" s="2">
        <v>175.40283227574361</v>
      </c>
      <c r="J647" s="2">
        <v>13.942086291258821</v>
      </c>
      <c r="K647" s="2">
        <v>39.484322937314225</v>
      </c>
      <c r="L647" s="2">
        <v>35.850479958631674</v>
      </c>
    </row>
    <row r="648" spans="1:12" x14ac:dyDescent="0.25">
      <c r="A648" s="1" t="s">
        <v>19</v>
      </c>
      <c r="B648" s="1" t="str">
        <f t="shared" si="17"/>
        <v>BC2</v>
      </c>
      <c r="C648" s="1">
        <v>15</v>
      </c>
      <c r="D648" s="2">
        <v>173.00182671754172</v>
      </c>
      <c r="E648" s="2">
        <v>219.9893176840319</v>
      </c>
      <c r="F648" s="2">
        <v>52.081409746039327</v>
      </c>
      <c r="G648" s="2">
        <v>5.7966252618650227</v>
      </c>
      <c r="H648" s="2">
        <v>3.861804162277473</v>
      </c>
      <c r="I648" s="2">
        <v>176.00182671754172</v>
      </c>
      <c r="J648" s="2">
        <v>10.544039929249832</v>
      </c>
      <c r="K648" s="2">
        <v>35.917121874724323</v>
      </c>
      <c r="L648" s="2">
        <v>30.838174380609935</v>
      </c>
    </row>
    <row r="649" spans="1:12" x14ac:dyDescent="0.25">
      <c r="A649" s="1" t="s">
        <v>19</v>
      </c>
      <c r="B649" s="1" t="str">
        <f t="shared" si="17"/>
        <v>BC2</v>
      </c>
      <c r="C649" s="1">
        <v>16</v>
      </c>
      <c r="D649" s="2">
        <v>176.7967809249613</v>
      </c>
      <c r="E649" s="2">
        <v>214.75453433634513</v>
      </c>
      <c r="F649" s="2">
        <v>59.695631865292135</v>
      </c>
      <c r="G649" s="2">
        <v>6.4399705798972011</v>
      </c>
      <c r="H649" s="2">
        <v>3.6703231850541407</v>
      </c>
      <c r="I649" s="2">
        <v>179.7967809249613</v>
      </c>
      <c r="J649" s="2">
        <v>11.089401715481515</v>
      </c>
      <c r="K649" s="2">
        <v>37.004647600042802</v>
      </c>
      <c r="L649" s="2">
        <v>23.774117464593054</v>
      </c>
    </row>
    <row r="650" spans="1:12" x14ac:dyDescent="0.25">
      <c r="A650" s="1" t="s">
        <v>19</v>
      </c>
      <c r="B650" s="1" t="str">
        <f t="shared" si="17"/>
        <v>BC2</v>
      </c>
      <c r="C650" s="1">
        <v>17</v>
      </c>
      <c r="D650" s="2">
        <v>170.45104748081366</v>
      </c>
      <c r="E650" s="2">
        <v>216.69341781353052</v>
      </c>
      <c r="F650" s="2">
        <v>68.962881618198509</v>
      </c>
      <c r="G650" s="2">
        <v>5.2635705849662688</v>
      </c>
      <c r="H650" s="2">
        <v>3.2392717723299573</v>
      </c>
      <c r="I650" s="2">
        <v>173.45104748081366</v>
      </c>
      <c r="J650" s="2">
        <v>11.818932255175888</v>
      </c>
      <c r="K650" s="2">
        <v>37.172558228137042</v>
      </c>
      <c r="L650" s="2">
        <v>23.46785370123666</v>
      </c>
    </row>
    <row r="651" spans="1:12" x14ac:dyDescent="0.25">
      <c r="A651" s="1" t="s">
        <v>19</v>
      </c>
      <c r="B651" s="1" t="str">
        <f t="shared" si="17"/>
        <v>BC2</v>
      </c>
      <c r="C651" s="1">
        <v>18</v>
      </c>
      <c r="D651" s="2">
        <v>175.85189657225399</v>
      </c>
      <c r="E651" s="2">
        <v>221.33533627486784</v>
      </c>
      <c r="F651" s="2">
        <v>67.455928891962657</v>
      </c>
      <c r="G651" s="2">
        <v>6.0513275546496041</v>
      </c>
      <c r="H651" s="2">
        <v>3.4827711136367023</v>
      </c>
      <c r="I651" s="2">
        <v>178.85189657225399</v>
      </c>
      <c r="J651" s="2">
        <v>14.60509586700206</v>
      </c>
      <c r="K651" s="2">
        <v>29.844213344879876</v>
      </c>
      <c r="L651" s="2">
        <v>31.711625832269558</v>
      </c>
    </row>
    <row r="652" spans="1:12" x14ac:dyDescent="0.25">
      <c r="A652" s="1" t="s">
        <v>19</v>
      </c>
      <c r="B652" s="1" t="str">
        <f t="shared" si="17"/>
        <v>BC2</v>
      </c>
      <c r="C652" s="1">
        <v>19</v>
      </c>
      <c r="D652" s="2">
        <v>172.96327937574591</v>
      </c>
      <c r="E652" s="2">
        <v>220.75808225171687</v>
      </c>
      <c r="F652" s="2">
        <v>64.200393261899436</v>
      </c>
      <c r="G652" s="2">
        <v>5.2611503858659416</v>
      </c>
      <c r="H652" s="2">
        <v>3.3574894930275372</v>
      </c>
      <c r="I652" s="2">
        <v>175.96327937574591</v>
      </c>
      <c r="J652" s="2">
        <v>11.050627188597703</v>
      </c>
      <c r="K652" s="2">
        <v>36.812382009994153</v>
      </c>
      <c r="L652" s="2">
        <v>23.682317040668682</v>
      </c>
    </row>
    <row r="653" spans="1:12" x14ac:dyDescent="0.25">
      <c r="A653" s="1" t="s">
        <v>19</v>
      </c>
      <c r="B653" s="1" t="str">
        <f t="shared" si="17"/>
        <v>BC2</v>
      </c>
      <c r="C653" s="1">
        <v>20</v>
      </c>
      <c r="D653" s="2">
        <v>178.42585854554264</v>
      </c>
      <c r="E653" s="2">
        <v>211.34463954794177</v>
      </c>
      <c r="F653" s="2">
        <v>50.860680767842695</v>
      </c>
      <c r="G653" s="2">
        <v>5.4244572143961118</v>
      </c>
      <c r="H653" s="2">
        <v>3.3151711207714563</v>
      </c>
      <c r="I653" s="2">
        <v>181.42585854554264</v>
      </c>
      <c r="J653" s="2">
        <v>11.917648339105998</v>
      </c>
      <c r="K653" s="2">
        <v>46.729059236976994</v>
      </c>
      <c r="L653" s="2">
        <v>25.625965804684675</v>
      </c>
    </row>
    <row r="654" spans="1:12" x14ac:dyDescent="0.25">
      <c r="A654" s="1" t="s">
        <v>19</v>
      </c>
      <c r="B654" s="1" t="str">
        <f t="shared" si="17"/>
        <v>BC2</v>
      </c>
      <c r="C654" s="1">
        <v>21</v>
      </c>
      <c r="D654" s="2">
        <v>181.73528741707045</v>
      </c>
      <c r="E654" s="2">
        <v>209.86891421306808</v>
      </c>
      <c r="F654" s="2">
        <v>55.626898348423097</v>
      </c>
      <c r="G654" s="2">
        <v>6.6009362840903361</v>
      </c>
      <c r="H654" s="2">
        <v>3.0606208646241577</v>
      </c>
      <c r="I654" s="2">
        <v>184.73528741707045</v>
      </c>
      <c r="J654" s="2">
        <v>10.785492042766947</v>
      </c>
      <c r="K654" s="2">
        <v>29.816903903432596</v>
      </c>
      <c r="L654" s="2">
        <v>31.50424752566478</v>
      </c>
    </row>
    <row r="655" spans="1:12" x14ac:dyDescent="0.25">
      <c r="A655" s="1" t="s">
        <v>19</v>
      </c>
      <c r="B655" s="1" t="str">
        <f t="shared" si="17"/>
        <v>BC2</v>
      </c>
      <c r="C655" s="1">
        <v>22</v>
      </c>
      <c r="D655" s="2">
        <v>175.48349088183002</v>
      </c>
      <c r="E655" s="2">
        <v>220.35837733958368</v>
      </c>
      <c r="F655" s="2">
        <v>73.87733735549169</v>
      </c>
      <c r="G655" s="2">
        <v>6.9096915681589124</v>
      </c>
      <c r="H655" s="2">
        <v>3.3476742482447581</v>
      </c>
      <c r="I655" s="2">
        <v>178.48349088183002</v>
      </c>
      <c r="J655" s="2">
        <v>10.908417387936977</v>
      </c>
      <c r="K655" s="2">
        <v>36.907986809590362</v>
      </c>
      <c r="L655" s="2">
        <v>24.029821143385682</v>
      </c>
    </row>
    <row r="656" spans="1:12" x14ac:dyDescent="0.25">
      <c r="A656" s="1" t="s">
        <v>19</v>
      </c>
      <c r="B656" s="1" t="str">
        <f t="shared" si="17"/>
        <v>BC2</v>
      </c>
      <c r="C656" s="1">
        <v>23</v>
      </c>
      <c r="D656" s="2">
        <v>175.76867490172174</v>
      </c>
      <c r="E656" s="2">
        <v>216.21128699353534</v>
      </c>
      <c r="F656" s="2">
        <v>80.299700155521492</v>
      </c>
      <c r="G656" s="2">
        <v>5.9171373262367624</v>
      </c>
      <c r="H656" s="2">
        <v>3.5084092593203233</v>
      </c>
      <c r="I656" s="2">
        <v>178.76867490172174</v>
      </c>
      <c r="J656" s="2">
        <v>11.787426294251755</v>
      </c>
      <c r="K656" s="2">
        <v>37.244099676027467</v>
      </c>
      <c r="L656" s="2">
        <v>27.500642779436596</v>
      </c>
    </row>
    <row r="657" spans="1:12" x14ac:dyDescent="0.25">
      <c r="A657" s="1" t="s">
        <v>19</v>
      </c>
      <c r="B657" s="1" t="str">
        <f t="shared" si="17"/>
        <v>BC2</v>
      </c>
      <c r="C657" s="1">
        <v>24</v>
      </c>
      <c r="D657" s="2">
        <v>171.04568501056346</v>
      </c>
      <c r="E657" s="2">
        <v>212.37391063168383</v>
      </c>
      <c r="F657" s="2">
        <v>62.97530813134599</v>
      </c>
      <c r="G657" s="2">
        <v>5.350181093830404</v>
      </c>
      <c r="H657" s="2">
        <v>3.7616590077375101</v>
      </c>
      <c r="I657" s="2">
        <v>174.04568501056346</v>
      </c>
      <c r="J657" s="2">
        <v>10.973638435966636</v>
      </c>
      <c r="K657" s="2">
        <v>36.611374456395239</v>
      </c>
      <c r="L657" s="2">
        <v>24.481300244017817</v>
      </c>
    </row>
    <row r="658" spans="1:12" x14ac:dyDescent="0.25">
      <c r="A658" s="1" t="s">
        <v>19</v>
      </c>
      <c r="B658" s="1" t="str">
        <f t="shared" si="17"/>
        <v>BC2</v>
      </c>
      <c r="C658" s="1">
        <v>25</v>
      </c>
      <c r="D658" s="2">
        <v>177.07068212619168</v>
      </c>
      <c r="E658" s="2">
        <v>205.37928501181415</v>
      </c>
      <c r="F658" s="2">
        <v>60.740479417793487</v>
      </c>
      <c r="G658" s="2">
        <v>6.4788563524298723</v>
      </c>
      <c r="H658" s="2">
        <v>3.9363118430317008</v>
      </c>
      <c r="I658" s="2">
        <v>180.07068212619168</v>
      </c>
      <c r="J658" s="2">
        <v>11.088729521326751</v>
      </c>
      <c r="K658" s="2">
        <v>35.092377568729212</v>
      </c>
      <c r="L658" s="2">
        <v>33.681365198045427</v>
      </c>
    </row>
    <row r="659" spans="1:12" x14ac:dyDescent="0.25">
      <c r="A659" s="1" t="s">
        <v>19</v>
      </c>
      <c r="B659" s="1" t="str">
        <f t="shared" si="17"/>
        <v>BC2</v>
      </c>
      <c r="C659" s="1">
        <v>26</v>
      </c>
      <c r="D659" s="2">
        <v>169.06873220334722</v>
      </c>
      <c r="E659" s="2">
        <v>216.1809131709349</v>
      </c>
      <c r="F659" s="2">
        <v>59.268348279862693</v>
      </c>
      <c r="G659" s="2">
        <v>6.950905803964579</v>
      </c>
      <c r="H659" s="2">
        <v>2.6030096575019908</v>
      </c>
      <c r="I659" s="2">
        <v>172.06873220334722</v>
      </c>
      <c r="J659" s="2">
        <v>12.909836720518189</v>
      </c>
      <c r="K659" s="2">
        <v>39.502022550391885</v>
      </c>
      <c r="L659" s="2">
        <v>28.260927870653873</v>
      </c>
    </row>
    <row r="660" spans="1:12" x14ac:dyDescent="0.25">
      <c r="A660" s="1" t="s">
        <v>19</v>
      </c>
      <c r="B660" s="1" t="str">
        <f t="shared" si="17"/>
        <v>BC2</v>
      </c>
      <c r="C660" s="1">
        <v>27</v>
      </c>
      <c r="D660" s="2">
        <v>181.74184525762638</v>
      </c>
      <c r="E660" s="2">
        <v>224.65024095214528</v>
      </c>
      <c r="F660" s="2">
        <v>67.281771244565363</v>
      </c>
      <c r="G660" s="2">
        <v>5.7773263759969211</v>
      </c>
      <c r="H660" s="2">
        <v>3.0268279263375732</v>
      </c>
      <c r="I660" s="2">
        <v>184.74184525762638</v>
      </c>
      <c r="J660" s="2">
        <v>11.427590990346557</v>
      </c>
      <c r="K660" s="2">
        <v>45.759776495561127</v>
      </c>
      <c r="L660" s="2">
        <v>29.919268400907782</v>
      </c>
    </row>
    <row r="661" spans="1:12" x14ac:dyDescent="0.25">
      <c r="A661" s="1" t="s">
        <v>19</v>
      </c>
      <c r="B661" s="1" t="str">
        <f t="shared" si="17"/>
        <v>BC2</v>
      </c>
      <c r="C661" s="1">
        <v>28</v>
      </c>
      <c r="D661" s="2">
        <v>175.36668793218502</v>
      </c>
      <c r="E661" s="2">
        <v>222.7979808160803</v>
      </c>
      <c r="F661" s="2">
        <v>54.58377288663258</v>
      </c>
      <c r="G661" s="2">
        <v>6.4546294383609757</v>
      </c>
      <c r="H661" s="2">
        <v>3.5959757221737911</v>
      </c>
      <c r="I661" s="2">
        <v>178.36668793218502</v>
      </c>
      <c r="J661" s="2">
        <v>11.859228362477751</v>
      </c>
      <c r="K661" s="2">
        <v>37.534367716482691</v>
      </c>
      <c r="L661" s="2">
        <v>30.096428937058466</v>
      </c>
    </row>
    <row r="662" spans="1:12" x14ac:dyDescent="0.25">
      <c r="A662" s="1" t="s">
        <v>19</v>
      </c>
      <c r="B662" s="1" t="str">
        <f t="shared" si="17"/>
        <v>BC2</v>
      </c>
      <c r="C662" s="1">
        <v>29</v>
      </c>
      <c r="D662" s="2">
        <v>176.68731080143752</v>
      </c>
      <c r="E662" s="2">
        <v>223.7938673812306</v>
      </c>
      <c r="F662" s="2">
        <v>70.727422450470328</v>
      </c>
      <c r="G662" s="2">
        <v>6.312467233144285</v>
      </c>
      <c r="H662" s="2">
        <v>3.0433260259495585</v>
      </c>
      <c r="I662" s="2">
        <v>179.68731080143752</v>
      </c>
      <c r="J662" s="2">
        <v>9.6431168601740165</v>
      </c>
      <c r="K662" s="2">
        <v>28.534027741360301</v>
      </c>
      <c r="L662" s="2">
        <v>29.246079976638665</v>
      </c>
    </row>
    <row r="663" spans="1:12" x14ac:dyDescent="0.25">
      <c r="A663" s="1" t="s">
        <v>19</v>
      </c>
      <c r="B663" s="1" t="str">
        <f t="shared" si="17"/>
        <v>BC2</v>
      </c>
      <c r="C663" s="1">
        <v>30</v>
      </c>
      <c r="D663" s="2">
        <v>178.74913114217284</v>
      </c>
      <c r="E663" s="2">
        <v>227.19362432621492</v>
      </c>
      <c r="F663" s="2">
        <v>60.135092628417645</v>
      </c>
      <c r="G663" s="2">
        <v>6.119475333098336</v>
      </c>
      <c r="H663" s="2">
        <v>2.785742268101203</v>
      </c>
      <c r="I663" s="2">
        <v>181.74913114217284</v>
      </c>
      <c r="J663" s="2">
        <v>12.727318208740984</v>
      </c>
      <c r="K663" s="2">
        <v>41.57289770328503</v>
      </c>
      <c r="L663" s="2">
        <v>25.803467194950031</v>
      </c>
    </row>
  </sheetData>
  <phoneticPr fontId="2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phological 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8T03:36:39Z</dcterms:modified>
</cp:coreProperties>
</file>